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work\Pancre_Micro_0810\my_paper\comBio\figures2\"/>
    </mc:Choice>
  </mc:AlternateContent>
  <bookViews>
    <workbookView xWindow="0" yWindow="0" windowWidth="19512" windowHeight="7968"/>
  </bookViews>
  <sheets>
    <sheet name="Genus-level" sheetId="1" r:id="rId1"/>
    <sheet name="Species-level" sheetId="2" r:id="rId2"/>
    <sheet name="Family-level" sheetId="3" r:id="rId3"/>
  </sheets>
  <calcPr calcId="162913"/>
</workbook>
</file>

<file path=xl/calcChain.xml><?xml version="1.0" encoding="utf-8"?>
<calcChain xmlns="http://schemas.openxmlformats.org/spreadsheetml/2006/main">
  <c r="D36" i="3" l="1"/>
  <c r="B36" i="3"/>
  <c r="C32" i="3"/>
  <c r="B192" i="2"/>
  <c r="B175" i="2"/>
  <c r="D165" i="2"/>
  <c r="C165" i="2"/>
  <c r="D129" i="2"/>
  <c r="C129" i="2"/>
  <c r="B26" i="2"/>
</calcChain>
</file>

<file path=xl/sharedStrings.xml><?xml version="1.0" encoding="utf-8"?>
<sst xmlns="http://schemas.openxmlformats.org/spreadsheetml/2006/main" count="448" uniqueCount="337">
  <si>
    <t>Genus</t>
  </si>
  <si>
    <t>FC_Hybrid_vs_Classical</t>
  </si>
  <si>
    <t>FC_Basal_vs_Hybrid</t>
  </si>
  <si>
    <t>FC_Basal_vs_Classical</t>
  </si>
  <si>
    <t>wilcoxon_P_Hybrid_vs_Classical</t>
  </si>
  <si>
    <t>wilcoxon_P_Basal_vs_Hybrid</t>
  </si>
  <si>
    <t>wilcoxon_P_Basal_vs_Classical</t>
  </si>
  <si>
    <t>kruskal.test_pvalue</t>
  </si>
  <si>
    <t>Mesorhizobium</t>
  </si>
  <si>
    <t>Chelatococcus</t>
  </si>
  <si>
    <t>Acinetobacter</t>
  </si>
  <si>
    <t>Sphingomonas</t>
  </si>
  <si>
    <t>Rhodopseudomonas</t>
  </si>
  <si>
    <t>Paucibacter</t>
  </si>
  <si>
    <t>Sphingopyxis</t>
  </si>
  <si>
    <t>Caulobacter</t>
  </si>
  <si>
    <t>Neorhizobium</t>
  </si>
  <si>
    <t>Inf</t>
  </si>
  <si>
    <t>Alcanivorax</t>
  </si>
  <si>
    <t>Pandoraea</t>
  </si>
  <si>
    <t>Bradyrhizobium</t>
  </si>
  <si>
    <t>Ochrobactrum</t>
  </si>
  <si>
    <t>Comamonas</t>
  </si>
  <si>
    <t>Methylibium</t>
  </si>
  <si>
    <t>Pseudomonas</t>
  </si>
  <si>
    <t>Methyloversatilis</t>
  </si>
  <si>
    <t>Tessaracoccus</t>
  </si>
  <si>
    <t>Ensifer</t>
  </si>
  <si>
    <t>Shinella</t>
  </si>
  <si>
    <t>Streptomyces</t>
  </si>
  <si>
    <t>Altererythrobacter</t>
  </si>
  <si>
    <t>Blastomonas</t>
  </si>
  <si>
    <t>Rubrivivax</t>
  </si>
  <si>
    <t>Flavobacterium</t>
  </si>
  <si>
    <t>Collimonas</t>
  </si>
  <si>
    <t>Nitrobacter</t>
  </si>
  <si>
    <t>Erythrobacter</t>
  </si>
  <si>
    <t>Sinorhizobium</t>
  </si>
  <si>
    <t>Rhizobacter</t>
  </si>
  <si>
    <t>Elizabethkingia</t>
  </si>
  <si>
    <t>Janibacter</t>
  </si>
  <si>
    <t>Afipia</t>
  </si>
  <si>
    <t>Methylorubrum</t>
  </si>
  <si>
    <t>Nocardioides</t>
  </si>
  <si>
    <t>Aeromonas</t>
  </si>
  <si>
    <t>Alicycliphilus</t>
  </si>
  <si>
    <t>Burkholderia</t>
  </si>
  <si>
    <t>Laribacter</t>
  </si>
  <si>
    <t>Sphingorhabdus</t>
  </si>
  <si>
    <t>Brachybacterium</t>
  </si>
  <si>
    <t>Aerococcus</t>
  </si>
  <si>
    <t>Novosphingobium</t>
  </si>
  <si>
    <t>Bosea</t>
  </si>
  <si>
    <t>Melaminivora</t>
  </si>
  <si>
    <t>Porphyrobacter</t>
  </si>
  <si>
    <t>Herbaspirillum</t>
  </si>
  <si>
    <t>Methylobacterium</t>
  </si>
  <si>
    <t>Ralstonia</t>
  </si>
  <si>
    <t>Chryseobacterium</t>
  </si>
  <si>
    <t>Microvirga</t>
  </si>
  <si>
    <t>Stenotrophomonas</t>
  </si>
  <si>
    <t>Rhodobacter</t>
  </si>
  <si>
    <t>Bordetella</t>
  </si>
  <si>
    <t>Sulfuritalea</t>
  </si>
  <si>
    <t>Delftia</t>
  </si>
  <si>
    <t>Massilia</t>
  </si>
  <si>
    <t>Chromobacterium</t>
  </si>
  <si>
    <t>Corynebacterium</t>
  </si>
  <si>
    <t>Verminephrobacter</t>
  </si>
  <si>
    <t>Agrobacterium</t>
  </si>
  <si>
    <t>Candida</t>
  </si>
  <si>
    <t>-Inf</t>
  </si>
  <si>
    <t>Thiomonas</t>
  </si>
  <si>
    <t>Leptothrix</t>
  </si>
  <si>
    <t>Kytococcus</t>
  </si>
  <si>
    <t>Ottowia</t>
  </si>
  <si>
    <t>Paracoccus</t>
  </si>
  <si>
    <t>Polaromonas</t>
  </si>
  <si>
    <t>Starkeya</t>
  </si>
  <si>
    <t>NA</t>
  </si>
  <si>
    <t>Martelella</t>
  </si>
  <si>
    <t>Sphingobium</t>
  </si>
  <si>
    <t>Brevundimonas</t>
  </si>
  <si>
    <t>Phreatobacter</t>
  </si>
  <si>
    <t>Bacillus</t>
  </si>
  <si>
    <t>Fusobacterium</t>
  </si>
  <si>
    <t>Mitsuaria</t>
  </si>
  <si>
    <t>Acidovorax</t>
  </si>
  <si>
    <t>Roseolovirus</t>
  </si>
  <si>
    <t>Enterococcus</t>
  </si>
  <si>
    <t>Citromicrobium</t>
  </si>
  <si>
    <t>Aminobacter</t>
  </si>
  <si>
    <t>Azospirillum</t>
  </si>
  <si>
    <t>Roseateles</t>
  </si>
  <si>
    <t>Species</t>
  </si>
  <si>
    <t>Bradyrhizobium erythrophlei</t>
  </si>
  <si>
    <t>Pseudomonas alcaligenes</t>
  </si>
  <si>
    <t>Bradyrhizobium diazoefficiens</t>
  </si>
  <si>
    <t>Pseudomonas fulva</t>
  </si>
  <si>
    <t>Pseudomonas agarici</t>
  </si>
  <si>
    <t>Comamonas aquatica</t>
  </si>
  <si>
    <t>Sphingopyxis sp. WS5A3p</t>
  </si>
  <si>
    <t>Sphingopyxis fribergensis</t>
  </si>
  <si>
    <t>Bradyrhizobium icense</t>
  </si>
  <si>
    <t>Bosea sp. PAMC 26642</t>
  </si>
  <si>
    <t>Pseudomonas sp. MT-1</t>
  </si>
  <si>
    <t>Sphingopyxis macrogoltabida</t>
  </si>
  <si>
    <t>Bradyrhizobium japonicum</t>
  </si>
  <si>
    <t>Pseudomonas mendocina</t>
  </si>
  <si>
    <t>Paucibacter sp. KCTC 42545</t>
  </si>
  <si>
    <t>Sphingomonas hengshuiensis</t>
  </si>
  <si>
    <t>Sphingopyxis sp. QXT-31</t>
  </si>
  <si>
    <t>Achromobacter sp. MFA1 R4</t>
  </si>
  <si>
    <t>Caulobacter vibrioides</t>
  </si>
  <si>
    <t>Sphingopyxis alaskensis</t>
  </si>
  <si>
    <t>Sphingomonas sp. LM7</t>
  </si>
  <si>
    <t>Caulobacter henricii</t>
  </si>
  <si>
    <t>Neorhizobium galegae</t>
  </si>
  <si>
    <t>Acinetobacter haemolyticus</t>
  </si>
  <si>
    <t>Cupriavidus sp. USMAA2-4</t>
  </si>
  <si>
    <t>Pseudomonas sp. URMO17WK12:I11</t>
  </si>
  <si>
    <t>Acinetobacter junii</t>
  </si>
  <si>
    <t>Novosphingobium sp. PP1Y</t>
  </si>
  <si>
    <t>Nocardioides dokdonensis</t>
  </si>
  <si>
    <t>Rhodopseudomonas palustris</t>
  </si>
  <si>
    <t>Sphingopyxis granuli</t>
  </si>
  <si>
    <t>Pseudomonas stutzeri</t>
  </si>
  <si>
    <t>Ensifer adhaerens</t>
  </si>
  <si>
    <t>Pseudomonas pseudoalcaligenes</t>
  </si>
  <si>
    <t>Bosea sp. RAC05</t>
  </si>
  <si>
    <t>Pseudomonas sihuiensis</t>
  </si>
  <si>
    <t>Methyloversatilis sp. RAC08</t>
  </si>
  <si>
    <t>Ralstonia pickettii</t>
  </si>
  <si>
    <t>Sphingopyxis sp. MG</t>
  </si>
  <si>
    <t>Pseudomonas putida</t>
  </si>
  <si>
    <t>Pseudomonas plecoglossicida</t>
  </si>
  <si>
    <t>Ochrobactrum anthropi</t>
  </si>
  <si>
    <t>Caulobacter sp. K31</t>
  </si>
  <si>
    <t>Shinella sp. HZN7</t>
  </si>
  <si>
    <t>Pseudomonas sp. LPH1</t>
  </si>
  <si>
    <t>Acinetobacter lactucae</t>
  </si>
  <si>
    <t>Pseudomonas alcaliphila</t>
  </si>
  <si>
    <t>Porphyrobacter sp. LM 6</t>
  </si>
  <si>
    <t>Acinetobacter pittii</t>
  </si>
  <si>
    <t>Rhizobium leguminosarum</t>
  </si>
  <si>
    <t>Acinetobacter oleivorans</t>
  </si>
  <si>
    <t>Bosea vaviloviae</t>
  </si>
  <si>
    <t>Sphingopyxis sp. 113P3</t>
  </si>
  <si>
    <t>Pseudomonas sp. CC6-YY-74</t>
  </si>
  <si>
    <t>Caulobacter segnis</t>
  </si>
  <si>
    <t>Pseudomonas litoralis</t>
  </si>
  <si>
    <t>Bradyrhizobium oligotrophicum</t>
  </si>
  <si>
    <t>Melaminivora sp. SC2-9</t>
  </si>
  <si>
    <t>Bosea sp. AS-1</t>
  </si>
  <si>
    <t>Tessaracoccus sp. T2.5-30</t>
  </si>
  <si>
    <t>Sinorhizobium fredii</t>
  </si>
  <si>
    <t>Pseudomonas monteilii</t>
  </si>
  <si>
    <t>Alcanivorax dieselolei</t>
  </si>
  <si>
    <t>Bradyrhizobium sp. SK17</t>
  </si>
  <si>
    <t>Blastomonas sp. RAC04</t>
  </si>
  <si>
    <t>Stenotrophomonas acidaminiphila</t>
  </si>
  <si>
    <t>Afipia sp. GAS231</t>
  </si>
  <si>
    <t>Acinetobacter sp. WCHA45</t>
  </si>
  <si>
    <t>Janibacter indicus</t>
  </si>
  <si>
    <t>Elizabethkingia miricola</t>
  </si>
  <si>
    <t>Elizabethkingia anophelis</t>
  </si>
  <si>
    <t>Collimonas fungivorans</t>
  </si>
  <si>
    <t>Elizabethkingia ursingii</t>
  </si>
  <si>
    <t>Acinetobacter calcoaceticus</t>
  </si>
  <si>
    <t>Rhizobacter gummiphilus</t>
  </si>
  <si>
    <t>Sphingomonas koreensis</t>
  </si>
  <si>
    <t>Acidovorax ebreus</t>
  </si>
  <si>
    <t>Elizabethkingia bruuniana</t>
  </si>
  <si>
    <t>Acinetobacter sp. M131</t>
  </si>
  <si>
    <t>Sphingomonas melonis</t>
  </si>
  <si>
    <t>Flavobacterium commune</t>
  </si>
  <si>
    <t>Pseudomonas balearica</t>
  </si>
  <si>
    <t>Bradyrhizobium sp. CCGE-LA001</t>
  </si>
  <si>
    <t>Methylorubrum extorquens</t>
  </si>
  <si>
    <t>Thauera sp. K11</t>
  </si>
  <si>
    <t>Laribacter hongkongensis</t>
  </si>
  <si>
    <t>Acidovorax sp. T1</t>
  </si>
  <si>
    <t>Methylibium petroleiphilum</t>
  </si>
  <si>
    <t>Rubrivivax gelatinosus</t>
  </si>
  <si>
    <t>Chelatococcus sp. CO-6</t>
  </si>
  <si>
    <t>Pseudomonas alkylphenolica</t>
  </si>
  <si>
    <t>Bradyrhizobium lablabi</t>
  </si>
  <si>
    <t>Flavobacterium columnare</t>
  </si>
  <si>
    <t>Pseudomonas aeruginosa</t>
  </si>
  <si>
    <t>Rhodobacter sp. LPB0142</t>
  </si>
  <si>
    <t>Thiomonas intermedia</t>
  </si>
  <si>
    <t>Agrobacterium sp. RAC06</t>
  </si>
  <si>
    <t>Erythrobacter atlanticus</t>
  </si>
  <si>
    <t>Sphingomonas sp. KC8</t>
  </si>
  <si>
    <t>Delftia sp. Cs1-4</t>
  </si>
  <si>
    <t>Rhodobacter sphaeroides</t>
  </si>
  <si>
    <t>Sphingobium japonicum</t>
  </si>
  <si>
    <t>Ottowia sp. KADR8-3</t>
  </si>
  <si>
    <t>Acinetobacter indicus</t>
  </si>
  <si>
    <t>Pseudomonas sp. R2A2</t>
  </si>
  <si>
    <t>Paracoccus yeei</t>
  </si>
  <si>
    <t>Sphingobium sp. SYK-6</t>
  </si>
  <si>
    <t>Sphingomonas sp. Cra20</t>
  </si>
  <si>
    <t>Alicycliphilus denitrificans</t>
  </si>
  <si>
    <t>Elizabethkingia meningoseptica</t>
  </si>
  <si>
    <t>Acinetobacter venetianus</t>
  </si>
  <si>
    <t>Massilia timonae</t>
  </si>
  <si>
    <t>Acinetobacter baumannii</t>
  </si>
  <si>
    <t>Brevundimonas vesicularis</t>
  </si>
  <si>
    <t>Sphingobium baderi</t>
  </si>
  <si>
    <t>Sphingomonas taxi</t>
  </si>
  <si>
    <t>Burkholderiales bacterium JOSHI_001</t>
  </si>
  <si>
    <t>Thiomonas sp. X19</t>
  </si>
  <si>
    <t>Ralstonia mannitolilytica</t>
  </si>
  <si>
    <t>Pseudomonas furukawaii</t>
  </si>
  <si>
    <t>Acinetobacter johnsonii</t>
  </si>
  <si>
    <t>Bradyrhizobium sp. BTAi1</t>
  </si>
  <si>
    <t>Polaromonas naphthalenivorans</t>
  </si>
  <si>
    <t>Sulfuritalea hydrogenivorans</t>
  </si>
  <si>
    <t>Flavobacterium psychrophilum</t>
  </si>
  <si>
    <t>[Polyangium] brachysporum</t>
  </si>
  <si>
    <t>Pseudomonas chlororaphis</t>
  </si>
  <si>
    <t>Candida albicans</t>
  </si>
  <si>
    <t>Verminephrobacter eiseniae</t>
  </si>
  <si>
    <t>Acinetobacter schindleri</t>
  </si>
  <si>
    <t>Altererythrobacter marensis</t>
  </si>
  <si>
    <t>Sphingorhabdus sp. YGSMI21</t>
  </si>
  <si>
    <t>Sphingomonas sp. LK11</t>
  </si>
  <si>
    <t>Aerococcus viridans</t>
  </si>
  <si>
    <t>Delftia tsuruhatensis</t>
  </si>
  <si>
    <t>Sphingomonas sp. NIC1</t>
  </si>
  <si>
    <t>Brevundimonas sp. GW460-12-10-14-LB2</t>
  </si>
  <si>
    <t>Comamonas testosteroni</t>
  </si>
  <si>
    <t>Sphingomonas sp. MM-1</t>
  </si>
  <si>
    <t>Altererythrobacter epoxidivorans</t>
  </si>
  <si>
    <t>Sphingomonas indica</t>
  </si>
  <si>
    <t>Flavobacterium sp. MEBiC07310</t>
  </si>
  <si>
    <t>Flavobacterium branchiophilum</t>
  </si>
  <si>
    <t>Sphingomonas panacis</t>
  </si>
  <si>
    <t>Microvirga ossetica</t>
  </si>
  <si>
    <t>Bacteroides vulgatus</t>
  </si>
  <si>
    <t>Sphingobium yanoikuyae</t>
  </si>
  <si>
    <t>Acidovorax avenae</t>
  </si>
  <si>
    <t>Acinetobacter nosocomialis</t>
  </si>
  <si>
    <t>Enterococcus faecalis</t>
  </si>
  <si>
    <t>Sinorhizobium meliloti</t>
  </si>
  <si>
    <t>Methylobacterium sp. 4-46</t>
  </si>
  <si>
    <t>Flavobacterium sp. HYN0049</t>
  </si>
  <si>
    <t>Pseudomonas citronellolis</t>
  </si>
  <si>
    <t>Starkeya novella</t>
  </si>
  <si>
    <t>Comamonas serinivorans</t>
  </si>
  <si>
    <t>Fusobacterium nucleatum</t>
  </si>
  <si>
    <t>Aeromonas sp. ASNIH5</t>
  </si>
  <si>
    <t>Methylobacterium sp. 17Sr1-43</t>
  </si>
  <si>
    <t>Kytococcus sedentarius</t>
  </si>
  <si>
    <t>Erythrobacter flavus</t>
  </si>
  <si>
    <t>Agrobacterium vitis</t>
  </si>
  <si>
    <t>Sinorhizobium sp. M14</t>
  </si>
  <si>
    <t>Paraburkholderia fungorum</t>
  </si>
  <si>
    <t>Sphingomonas sanxanigenens</t>
  </si>
  <si>
    <t>Delftia acidovorans</t>
  </si>
  <si>
    <t>Melaminivora sp. SC2-7</t>
  </si>
  <si>
    <t>Phreatobacter cathodiphilus</t>
  </si>
  <si>
    <t>Sphingomonas sp. JJ-A5</t>
  </si>
  <si>
    <t>Sphingobium hydrophobicum</t>
  </si>
  <si>
    <t>Altererythrobacter mangrovi</t>
  </si>
  <si>
    <t>Stenotrophomonas maltophilia</t>
  </si>
  <si>
    <t>Azoarcus communis</t>
  </si>
  <si>
    <t>Herbaspirillum seropedicae</t>
  </si>
  <si>
    <t>Bradyrhizobium sp. 2 39S1MB</t>
  </si>
  <si>
    <t>Leptothrix cholodnii</t>
  </si>
  <si>
    <t>Azoarcus sp. KH32C</t>
  </si>
  <si>
    <t>Bradyrhizobiaceae bacterium SG-6C</t>
  </si>
  <si>
    <t>Acinetobacter radioresistens</t>
  </si>
  <si>
    <t>Sinorhizobium sp. RAC02</t>
  </si>
  <si>
    <t>Delftia sp. HK171</t>
  </si>
  <si>
    <t>Rhizobium sp. IRBG74</t>
  </si>
  <si>
    <t>Flavobacterium johnsoniae</t>
  </si>
  <si>
    <t>Rhizobium sp. NT-26</t>
  </si>
  <si>
    <t>Acinetobacter sp. ACNIH1</t>
  </si>
  <si>
    <t>Croceicoccus naphthovorans</t>
  </si>
  <si>
    <t>Acinetobacter lwoffii</t>
  </si>
  <si>
    <t>Sphingomonas wittichii</t>
  </si>
  <si>
    <t>Aerococcus urinaeequi</t>
  </si>
  <si>
    <t>Aminobacter sp. MSH1</t>
  </si>
  <si>
    <t>Chryseobacterium taklimakanense</t>
  </si>
  <si>
    <t>Klebsiella pneumoniae</t>
  </si>
  <si>
    <t>Mitsuaria sp. 7</t>
  </si>
  <si>
    <t>Roseateles depolymerans</t>
  </si>
  <si>
    <t>Flavobacterium indicum</t>
  </si>
  <si>
    <t>Pseudomonas sp. S-6-2</t>
  </si>
  <si>
    <t>Family</t>
  </si>
  <si>
    <t>Bradyrhizobiaceae</t>
  </si>
  <si>
    <t>Chelatococcaceae</t>
  </si>
  <si>
    <t>Moraxellaceae</t>
  </si>
  <si>
    <t>Phyllobacteriaceae</t>
  </si>
  <si>
    <t>Acetobacteraceae</t>
  </si>
  <si>
    <t>Sphingomonadaceae</t>
  </si>
  <si>
    <t>Comamonadaceae</t>
  </si>
  <si>
    <t>Pseudomonadaceae</t>
  </si>
  <si>
    <t>Rhodobacteraceae</t>
  </si>
  <si>
    <t>Streptomycetaceae</t>
  </si>
  <si>
    <t>Erythrobacteraceae</t>
  </si>
  <si>
    <t>Sterolibacteriaceae</t>
  </si>
  <si>
    <t>Alcanivoracaceae</t>
  </si>
  <si>
    <t>Brucellaceae</t>
  </si>
  <si>
    <t>Propionibacteriaceae</t>
  </si>
  <si>
    <t>Methylobacteriaceae</t>
  </si>
  <si>
    <t>Oxalobacteraceae</t>
  </si>
  <si>
    <t>Flavobacteriaceae</t>
  </si>
  <si>
    <t>Chromobacteriaceae</t>
  </si>
  <si>
    <t>Caulobacteraceae</t>
  </si>
  <si>
    <t>Intrasporangiaceae</t>
  </si>
  <si>
    <t>Aeromonadaceae</t>
  </si>
  <si>
    <t>Aerococcaceae</t>
  </si>
  <si>
    <t>Dermabacteraceae</t>
  </si>
  <si>
    <t>Zoogloeaceae</t>
  </si>
  <si>
    <t>Nocardioidaceae</t>
  </si>
  <si>
    <t>Rhizobiaceae</t>
  </si>
  <si>
    <t>Corynebacteriaceae</t>
  </si>
  <si>
    <t>Aurantimonadaceae</t>
  </si>
  <si>
    <t>Xanthobacteraceae</t>
  </si>
  <si>
    <t>Debaryomycetaceae</t>
  </si>
  <si>
    <t>Burkholderiaceae</t>
  </si>
  <si>
    <t>Alcaligenaceae</t>
  </si>
  <si>
    <t>Dermacoccaceae</t>
  </si>
  <si>
    <t>Erysipelotrichaceae</t>
  </si>
  <si>
    <t>Micrococcaceae</t>
  </si>
  <si>
    <t>Xanthomonadaceae</t>
  </si>
  <si>
    <t>Fusobacteriaceae</t>
  </si>
  <si>
    <t>Enterococcaceae</t>
  </si>
  <si>
    <t>Rhodospirillaceae</t>
  </si>
  <si>
    <t>Herpesviridae</t>
  </si>
  <si>
    <t>Bacillaceae</t>
  </si>
  <si>
    <t>Ectothiorhodospiraceae</t>
  </si>
  <si>
    <t>Chromatiaceae</t>
  </si>
  <si>
    <t>Pseudonocard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宋体"/>
      <charset val="134"/>
      <scheme val="minor"/>
    </font>
    <font>
      <b/>
      <sz val="11"/>
      <color theme="1"/>
      <name val="FreeSans"/>
      <family val="1"/>
    </font>
    <font>
      <sz val="11"/>
      <color theme="1"/>
      <name val="FreeSans"/>
      <family val="1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1" fillId="5" borderId="0" xfId="0" applyFont="1" applyFill="1" applyAlignment="1">
      <alignment vertical="center" wrapText="1"/>
    </xf>
    <xf numFmtId="11" fontId="2" fillId="0" borderId="0" xfId="0" applyNumberFormat="1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2" fillId="0" borderId="0" xfId="0" applyFont="1" applyFill="1">
      <alignment vertical="center"/>
    </xf>
    <xf numFmtId="49" fontId="2" fillId="0" borderId="0" xfId="0" applyNumberFormat="1" applyFont="1" applyFill="1">
      <alignment vertical="center"/>
    </xf>
    <xf numFmtId="11" fontId="2" fillId="0" borderId="0" xfId="0" applyNumberFormat="1" applyFont="1" applyFill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8"/>
  <sheetViews>
    <sheetView tabSelected="1" workbookViewId="0">
      <selection activeCell="G3" sqref="G3"/>
    </sheetView>
  </sheetViews>
  <sheetFormatPr defaultColWidth="8" defaultRowHeight="14.4"/>
  <cols>
    <col min="1" max="1" width="18.88671875" customWidth="1"/>
    <col min="2" max="2" width="12.6640625" style="9" customWidth="1"/>
    <col min="3" max="3" width="12.33203125" style="10" customWidth="1"/>
    <col min="4" max="4" width="14.88671875" style="11" customWidth="1"/>
    <col min="5" max="5" width="9.21875" style="9" customWidth="1"/>
    <col min="6" max="6" width="8" style="10"/>
    <col min="7" max="7" width="8" style="11"/>
    <col min="8" max="8" width="10.33203125" style="12" customWidth="1"/>
  </cols>
  <sheetData>
    <row r="1" spans="1:9" ht="69">
      <c r="A1" s="1" t="s">
        <v>0</v>
      </c>
      <c r="B1" s="2" t="s">
        <v>1</v>
      </c>
      <c r="C1" s="3" t="s">
        <v>2</v>
      </c>
      <c r="D1" s="4" t="s">
        <v>3</v>
      </c>
      <c r="E1" s="2" t="s">
        <v>4</v>
      </c>
      <c r="F1" s="3" t="s">
        <v>5</v>
      </c>
      <c r="G1" s="4" t="s">
        <v>6</v>
      </c>
      <c r="H1" s="7" t="s">
        <v>7</v>
      </c>
    </row>
    <row r="2" spans="1:9">
      <c r="A2" s="5" t="s">
        <v>8</v>
      </c>
      <c r="B2" s="13">
        <v>-0.49410907027004303</v>
      </c>
      <c r="C2" s="13">
        <v>2.5533605033353299</v>
      </c>
      <c r="D2" s="13">
        <v>2.0669502439246301</v>
      </c>
      <c r="E2" s="13">
        <v>0.33972999999999998</v>
      </c>
      <c r="F2" s="13">
        <v>0</v>
      </c>
      <c r="G2" s="13">
        <v>0</v>
      </c>
      <c r="H2" s="15">
        <v>1.0719444916560601E-7</v>
      </c>
      <c r="I2" s="16"/>
    </row>
    <row r="3" spans="1:9">
      <c r="A3" s="5" t="s">
        <v>9</v>
      </c>
      <c r="B3" s="13">
        <v>2.2750070474998698</v>
      </c>
      <c r="C3" s="13">
        <v>3.5897634869849799</v>
      </c>
      <c r="D3" s="13">
        <v>5.8664134811234501</v>
      </c>
      <c r="E3" s="13">
        <v>0.56357000000000002</v>
      </c>
      <c r="F3" s="15">
        <v>1E-4</v>
      </c>
      <c r="G3" s="15">
        <v>5.0000000000000002E-5</v>
      </c>
      <c r="H3" s="15">
        <v>2.1737764773790599E-6</v>
      </c>
    </row>
    <row r="4" spans="1:9">
      <c r="A4" s="5" t="s">
        <v>10</v>
      </c>
      <c r="B4" s="13">
        <v>0.18903382439001701</v>
      </c>
      <c r="C4" s="13">
        <v>0.87970576628228803</v>
      </c>
      <c r="D4" s="13">
        <v>1.0635029423061599</v>
      </c>
      <c r="E4" s="13">
        <v>0.32665</v>
      </c>
      <c r="F4" s="13">
        <v>0</v>
      </c>
      <c r="G4" s="13">
        <v>0</v>
      </c>
      <c r="H4" s="15">
        <v>2.3505657983667498E-6</v>
      </c>
    </row>
    <row r="5" spans="1:9">
      <c r="A5" s="5" t="s">
        <v>11</v>
      </c>
      <c r="B5" s="13">
        <v>9.7610796626422303E-2</v>
      </c>
      <c r="C5" s="13">
        <v>0.59454854955035397</v>
      </c>
      <c r="D5" s="13">
        <v>0.68706068833989198</v>
      </c>
      <c r="E5" s="13">
        <v>3.6800000000000001E-3</v>
      </c>
      <c r="F5" s="13">
        <v>3.3E-4</v>
      </c>
      <c r="G5" s="13">
        <v>0</v>
      </c>
      <c r="H5" s="15">
        <v>2.6146588812899999E-6</v>
      </c>
    </row>
    <row r="6" spans="1:9">
      <c r="A6" s="5" t="s">
        <v>12</v>
      </c>
      <c r="B6" s="13">
        <v>0.40053792958372902</v>
      </c>
      <c r="C6" s="13">
        <v>2.08406426478847</v>
      </c>
      <c r="D6" s="13">
        <v>2.4880007708340699</v>
      </c>
      <c r="E6" s="13">
        <v>0.83438000000000001</v>
      </c>
      <c r="F6" s="15">
        <v>2.0000000000000002E-5</v>
      </c>
      <c r="G6" s="15">
        <v>1.0000000000000001E-5</v>
      </c>
      <c r="H6" s="15">
        <v>3.0916868615431299E-6</v>
      </c>
    </row>
    <row r="7" spans="1:9">
      <c r="A7" s="5" t="s">
        <v>13</v>
      </c>
      <c r="B7" s="13">
        <v>-0.51457317282975801</v>
      </c>
      <c r="C7" s="13">
        <v>3.4114262457264699</v>
      </c>
      <c r="D7" s="13">
        <v>2.8933622107638701</v>
      </c>
      <c r="E7" s="13">
        <v>0.98165000000000002</v>
      </c>
      <c r="F7" s="15">
        <v>6.0000000000000002E-5</v>
      </c>
      <c r="G7" s="13">
        <v>1.8000000000000001E-4</v>
      </c>
      <c r="H7" s="15">
        <v>5.4279698259923098E-6</v>
      </c>
    </row>
    <row r="8" spans="1:9">
      <c r="A8" s="5" t="s">
        <v>14</v>
      </c>
      <c r="B8" s="13">
        <v>0.214124805352847</v>
      </c>
      <c r="C8" s="13">
        <v>0.53605290024021002</v>
      </c>
      <c r="D8" s="13">
        <v>0.75702324650746</v>
      </c>
      <c r="E8" s="13">
        <v>2.743E-2</v>
      </c>
      <c r="F8" s="13">
        <v>3.6000000000000002E-4</v>
      </c>
      <c r="G8" s="15">
        <v>1.0000000000000001E-5</v>
      </c>
      <c r="H8" s="15">
        <v>6.7713850681203199E-6</v>
      </c>
    </row>
    <row r="9" spans="1:9">
      <c r="A9" s="5" t="s">
        <v>15</v>
      </c>
      <c r="B9" s="13">
        <v>0.16349873228288</v>
      </c>
      <c r="C9" s="13">
        <v>0.81557542886257295</v>
      </c>
      <c r="D9" s="13">
        <v>0.98550043030488499</v>
      </c>
      <c r="E9" s="13">
        <v>0.63348000000000004</v>
      </c>
      <c r="F9" s="15">
        <v>2.0000000000000002E-5</v>
      </c>
      <c r="G9" s="13">
        <v>0</v>
      </c>
      <c r="H9" s="15">
        <v>9.1655756714826202E-6</v>
      </c>
    </row>
    <row r="10" spans="1:9">
      <c r="A10" s="5" t="s">
        <v>16</v>
      </c>
      <c r="B10" s="13" t="s">
        <v>17</v>
      </c>
      <c r="C10" s="13">
        <v>2.6484654430273098</v>
      </c>
      <c r="D10" s="13" t="s">
        <v>17</v>
      </c>
      <c r="E10" s="13">
        <v>0.17163999999999999</v>
      </c>
      <c r="F10" s="13">
        <v>1.2700000000000001E-3</v>
      </c>
      <c r="G10" s="15">
        <v>5.0000000000000002E-5</v>
      </c>
      <c r="H10" s="15">
        <v>1.13115241604345E-5</v>
      </c>
    </row>
    <row r="11" spans="1:9">
      <c r="A11" s="5" t="s">
        <v>18</v>
      </c>
      <c r="B11" s="13" t="s">
        <v>17</v>
      </c>
      <c r="C11" s="13">
        <v>2.5680321047712802</v>
      </c>
      <c r="D11" s="13" t="s">
        <v>17</v>
      </c>
      <c r="E11" s="13">
        <v>0.17163999999999999</v>
      </c>
      <c r="F11" s="13">
        <v>1.2700000000000001E-3</v>
      </c>
      <c r="G11" s="15">
        <v>5.0000000000000002E-5</v>
      </c>
      <c r="H11" s="15">
        <v>1.13115241604345E-5</v>
      </c>
    </row>
    <row r="12" spans="1:9">
      <c r="A12" s="5" t="s">
        <v>19</v>
      </c>
      <c r="B12" s="13">
        <v>0.38956681176272601</v>
      </c>
      <c r="C12" s="13">
        <v>2.1143670249520001</v>
      </c>
      <c r="D12" s="13">
        <v>2.5033487351675001</v>
      </c>
      <c r="E12" s="13">
        <v>0.98641000000000001</v>
      </c>
      <c r="F12" s="13">
        <v>2.7E-4</v>
      </c>
      <c r="G12" s="15">
        <v>6.9999999999999994E-5</v>
      </c>
      <c r="H12" s="15">
        <v>2.18524786297881E-5</v>
      </c>
    </row>
    <row r="13" spans="1:9">
      <c r="A13" s="5" t="s">
        <v>20</v>
      </c>
      <c r="B13" s="13">
        <v>1.1505596765753801</v>
      </c>
      <c r="C13" s="13">
        <v>1.6322682154995101</v>
      </c>
      <c r="D13" s="13">
        <v>2.7845039829295701</v>
      </c>
      <c r="E13" s="13">
        <v>0.12060999999999999</v>
      </c>
      <c r="F13" s="13">
        <v>3.3E-4</v>
      </c>
      <c r="G13" s="13">
        <v>0</v>
      </c>
      <c r="H13" s="15">
        <v>2.3952253309513699E-5</v>
      </c>
    </row>
    <row r="14" spans="1:9">
      <c r="A14" s="5" t="s">
        <v>21</v>
      </c>
      <c r="B14" s="13">
        <v>2.4646682670034399</v>
      </c>
      <c r="C14" s="13">
        <v>3.8369340113210901</v>
      </c>
      <c r="D14" s="13">
        <v>6.3021362346220497</v>
      </c>
      <c r="E14" s="13">
        <v>0.66217999999999999</v>
      </c>
      <c r="F14" s="13">
        <v>3.2000000000000003E-4</v>
      </c>
      <c r="G14" s="13">
        <v>1.9000000000000001E-4</v>
      </c>
      <c r="H14" s="15">
        <v>2.6248992404091901E-5</v>
      </c>
    </row>
    <row r="15" spans="1:9">
      <c r="A15" s="5" t="s">
        <v>22</v>
      </c>
      <c r="B15" s="13">
        <v>0.20163386116965001</v>
      </c>
      <c r="C15" s="13">
        <v>0.73984810269932699</v>
      </c>
      <c r="D15" s="13">
        <v>0.94860084749335605</v>
      </c>
      <c r="E15" s="13">
        <v>0.16411999999999999</v>
      </c>
      <c r="F15" s="15">
        <v>2.0000000000000001E-4</v>
      </c>
      <c r="G15" s="15">
        <v>1.0000000000000001E-5</v>
      </c>
      <c r="H15" s="15">
        <v>3.0402503873730701E-5</v>
      </c>
    </row>
    <row r="16" spans="1:9">
      <c r="A16" s="5" t="s">
        <v>23</v>
      </c>
      <c r="B16" s="13">
        <v>0.263034405833794</v>
      </c>
      <c r="C16" s="13">
        <v>1.3840498067951601</v>
      </c>
      <c r="D16" s="13">
        <v>1.64616265715789</v>
      </c>
      <c r="E16" s="13">
        <v>0.67518</v>
      </c>
      <c r="F16" s="15">
        <v>4.0000000000000002E-4</v>
      </c>
      <c r="G16" s="15">
        <v>2.0000000000000002E-5</v>
      </c>
      <c r="H16" s="15">
        <v>3.8052050091547603E-5</v>
      </c>
    </row>
    <row r="17" spans="1:8">
      <c r="A17" s="5" t="s">
        <v>24</v>
      </c>
      <c r="B17" s="13">
        <v>0.58496250072115596</v>
      </c>
      <c r="C17" s="13">
        <v>1.5558161550616401</v>
      </c>
      <c r="D17" s="13">
        <v>2.14730669878029</v>
      </c>
      <c r="E17" s="13">
        <v>0.91942999999999997</v>
      </c>
      <c r="F17" s="15">
        <v>9.0000000000000006E-5</v>
      </c>
      <c r="G17" s="15">
        <v>1.0000000000000001E-5</v>
      </c>
      <c r="H17" s="15">
        <v>5.1911187824055799E-5</v>
      </c>
    </row>
    <row r="18" spans="1:8">
      <c r="A18" s="5" t="s">
        <v>25</v>
      </c>
      <c r="B18" s="13">
        <v>0.22650852980868</v>
      </c>
      <c r="C18" s="13">
        <v>1.0496307677246</v>
      </c>
      <c r="D18" s="13">
        <v>1.26903314645524</v>
      </c>
      <c r="E18" s="13">
        <v>0.52122999999999997</v>
      </c>
      <c r="F18" s="15">
        <v>1E-4</v>
      </c>
      <c r="G18" s="15">
        <v>1.0000000000000001E-5</v>
      </c>
      <c r="H18" s="15">
        <v>5.2418533232659598E-5</v>
      </c>
    </row>
    <row r="19" spans="1:8">
      <c r="A19" s="5" t="s">
        <v>26</v>
      </c>
      <c r="B19" s="13">
        <v>-2.9146345659516501E-2</v>
      </c>
      <c r="C19" s="13">
        <v>1.0635029423061599</v>
      </c>
      <c r="D19" s="13">
        <v>1.0426443374084899</v>
      </c>
      <c r="E19" s="13">
        <v>0.23577999999999999</v>
      </c>
      <c r="F19" s="15">
        <v>8.0000000000000007E-5</v>
      </c>
      <c r="G19" s="15">
        <v>6.0000000000000002E-5</v>
      </c>
      <c r="H19" s="15">
        <v>7.1747040206345105E-5</v>
      </c>
    </row>
    <row r="20" spans="1:8">
      <c r="A20" s="5" t="s">
        <v>27</v>
      </c>
      <c r="B20" s="13">
        <v>1.0908534304511099</v>
      </c>
      <c r="C20" s="13">
        <v>1.82374936030827</v>
      </c>
      <c r="D20" s="13">
        <v>2.9183862344463498</v>
      </c>
      <c r="E20" s="13">
        <v>0.81498999999999999</v>
      </c>
      <c r="F20" s="13">
        <v>8.8000000000000003E-4</v>
      </c>
      <c r="G20" s="15">
        <v>1E-4</v>
      </c>
      <c r="H20" s="15">
        <v>7.5719731482122105E-5</v>
      </c>
    </row>
    <row r="21" spans="1:8">
      <c r="A21" s="5" t="s">
        <v>28</v>
      </c>
      <c r="B21" s="13">
        <v>0.65076455911690201</v>
      </c>
      <c r="C21" s="13">
        <v>0.72246602447109098</v>
      </c>
      <c r="D21" s="13">
        <v>1.3673710656485301</v>
      </c>
      <c r="E21" s="13">
        <v>2.385E-2</v>
      </c>
      <c r="F21" s="13">
        <v>6.9199999999999999E-3</v>
      </c>
      <c r="G21" s="15">
        <v>9.0000000000000006E-5</v>
      </c>
      <c r="H21" s="13">
        <v>1.1814064595039399E-4</v>
      </c>
    </row>
    <row r="22" spans="1:8">
      <c r="A22" s="5" t="s">
        <v>29</v>
      </c>
      <c r="B22" s="13">
        <v>-0.97143084780322897</v>
      </c>
      <c r="C22" s="13">
        <v>2.13750352374994</v>
      </c>
      <c r="D22" s="13">
        <v>1.1570437101455799</v>
      </c>
      <c r="E22" s="13">
        <v>0.89556000000000002</v>
      </c>
      <c r="F22" s="13">
        <v>2.4000000000000001E-4</v>
      </c>
      <c r="G22" s="13">
        <v>5.6999999999999998E-4</v>
      </c>
      <c r="H22" s="13">
        <v>1.2212621854906401E-4</v>
      </c>
    </row>
    <row r="23" spans="1:8">
      <c r="A23" s="5" t="s">
        <v>30</v>
      </c>
      <c r="B23" s="13">
        <v>8.4064264788474494E-2</v>
      </c>
      <c r="C23" s="13">
        <v>0.73118324157220005</v>
      </c>
      <c r="D23" s="13">
        <v>0.81557542886257295</v>
      </c>
      <c r="E23" s="13">
        <v>0.74129</v>
      </c>
      <c r="F23" s="15">
        <v>2.0000000000000001E-4</v>
      </c>
      <c r="G23" s="13">
        <v>2.7E-4</v>
      </c>
      <c r="H23" s="13">
        <v>1.4747721343477601E-4</v>
      </c>
    </row>
    <row r="24" spans="1:8">
      <c r="A24" s="5" t="s">
        <v>31</v>
      </c>
      <c r="B24" s="13">
        <v>4.2644337408493702E-2</v>
      </c>
      <c r="C24" s="13">
        <v>0.82374936030827295</v>
      </c>
      <c r="D24" s="13">
        <v>0.85598969730848096</v>
      </c>
      <c r="E24" s="13">
        <v>0.19367999999999999</v>
      </c>
      <c r="F24" s="13">
        <v>5.9000000000000003E-4</v>
      </c>
      <c r="G24" s="15">
        <v>2.0000000000000002E-5</v>
      </c>
      <c r="H24" s="13">
        <v>1.5068628968570099E-4</v>
      </c>
    </row>
    <row r="25" spans="1:8">
      <c r="A25" s="5" t="s">
        <v>32</v>
      </c>
      <c r="B25" s="13">
        <v>0.214124805352847</v>
      </c>
      <c r="C25" s="13">
        <v>1.3950627995175799</v>
      </c>
      <c r="D25" s="13">
        <v>1.60407132366886</v>
      </c>
      <c r="E25" s="13">
        <v>0.95028000000000001</v>
      </c>
      <c r="F25" s="13">
        <v>1.0399999999999999E-3</v>
      </c>
      <c r="G25" s="15">
        <v>8.0000000000000007E-5</v>
      </c>
      <c r="H25" s="13">
        <v>1.57191074868554E-4</v>
      </c>
    </row>
    <row r="26" spans="1:8">
      <c r="A26" s="5" t="s">
        <v>33</v>
      </c>
      <c r="B26" s="13">
        <v>0.150559676575381</v>
      </c>
      <c r="C26" s="13">
        <v>0.63226821549951295</v>
      </c>
      <c r="D26" s="13">
        <v>0.78240856492737298</v>
      </c>
      <c r="E26" s="13">
        <v>0.79598999999999998</v>
      </c>
      <c r="F26" s="13">
        <v>7.6000000000000004E-4</v>
      </c>
      <c r="G26" s="15">
        <v>8.0000000000000007E-5</v>
      </c>
      <c r="H26" s="13">
        <v>1.63584410289912E-4</v>
      </c>
    </row>
    <row r="27" spans="1:8">
      <c r="A27" s="5" t="s">
        <v>34</v>
      </c>
      <c r="B27" s="13">
        <v>-0.35845397091247599</v>
      </c>
      <c r="C27" s="13">
        <v>2.3419857472286201</v>
      </c>
      <c r="D27" s="13">
        <v>1.9745293124838801</v>
      </c>
      <c r="E27" s="13">
        <v>0.36643999999999999</v>
      </c>
      <c r="F27" s="13">
        <v>4.4999999999999999E-4</v>
      </c>
      <c r="G27" s="13">
        <v>8.0999999999999996E-4</v>
      </c>
      <c r="H27" s="13">
        <v>2.0070470357853499E-4</v>
      </c>
    </row>
    <row r="28" spans="1:8">
      <c r="A28" s="5" t="s">
        <v>35</v>
      </c>
      <c r="B28" s="13" t="s">
        <v>17</v>
      </c>
      <c r="C28" s="13">
        <v>2.9030382701129098</v>
      </c>
      <c r="D28" s="13" t="s">
        <v>17</v>
      </c>
      <c r="E28" s="13">
        <v>0.17163999999999999</v>
      </c>
      <c r="F28" s="13">
        <v>7.3600000000000002E-3</v>
      </c>
      <c r="G28" s="13">
        <v>4.4999999999999999E-4</v>
      </c>
      <c r="H28" s="13">
        <v>2.3128439598253301E-4</v>
      </c>
    </row>
    <row r="29" spans="1:8">
      <c r="A29" s="5" t="s">
        <v>36</v>
      </c>
      <c r="B29" s="13">
        <v>8.4064264788474494E-2</v>
      </c>
      <c r="C29" s="13">
        <v>0.38956681176272601</v>
      </c>
      <c r="D29" s="13">
        <v>0.48542682717024199</v>
      </c>
      <c r="E29" s="13">
        <v>0.83089000000000002</v>
      </c>
      <c r="F29" s="13">
        <v>7.5000000000000002E-4</v>
      </c>
      <c r="G29" s="15">
        <v>4.0000000000000003E-5</v>
      </c>
      <c r="H29" s="13">
        <v>2.6008739560651802E-4</v>
      </c>
    </row>
    <row r="30" spans="1:8">
      <c r="A30" s="5" t="s">
        <v>37</v>
      </c>
      <c r="B30" s="13">
        <v>0.41142624572646502</v>
      </c>
      <c r="C30" s="13">
        <v>0.79077203786200001</v>
      </c>
      <c r="D30" s="13">
        <v>1.20163386116965</v>
      </c>
      <c r="E30" s="13">
        <v>0.30020999999999998</v>
      </c>
      <c r="F30" s="13">
        <v>3.3999999999999998E-3</v>
      </c>
      <c r="G30" s="15">
        <v>8.0000000000000007E-5</v>
      </c>
      <c r="H30" s="13">
        <v>2.6904964943379802E-4</v>
      </c>
    </row>
    <row r="31" spans="1:8">
      <c r="A31" s="5" t="s">
        <v>38</v>
      </c>
      <c r="B31" s="13">
        <v>-1.1844245711374299</v>
      </c>
      <c r="C31" s="13">
        <v>2.8237493603082702</v>
      </c>
      <c r="D31" s="13">
        <v>1.6415460290875199</v>
      </c>
      <c r="E31" s="13">
        <v>0.24862000000000001</v>
      </c>
      <c r="F31" s="13">
        <v>1.6000000000000001E-4</v>
      </c>
      <c r="G31" s="13">
        <v>5.7999999999999996E-3</v>
      </c>
      <c r="H31" s="13">
        <v>2.6940812489660001E-4</v>
      </c>
    </row>
    <row r="32" spans="1:8">
      <c r="A32" s="5" t="s">
        <v>39</v>
      </c>
      <c r="B32" s="13">
        <v>6.0489772252260501</v>
      </c>
      <c r="C32" s="13">
        <v>1.13750352374994</v>
      </c>
      <c r="D32" s="13">
        <v>7.1893304006149004</v>
      </c>
      <c r="E32" s="13">
        <v>0.50666999999999995</v>
      </c>
      <c r="F32" s="13">
        <v>4.6999999999999999E-4</v>
      </c>
      <c r="G32" s="15">
        <v>8.0000000000000007E-5</v>
      </c>
      <c r="H32" s="13">
        <v>2.7500419882517803E-4</v>
      </c>
    </row>
    <row r="33" spans="1:8">
      <c r="A33" s="5" t="s">
        <v>40</v>
      </c>
      <c r="B33" s="13">
        <v>-0.55639334852438505</v>
      </c>
      <c r="C33" s="13">
        <v>2.5360529002402101</v>
      </c>
      <c r="D33" s="13">
        <v>1.97085365434048</v>
      </c>
      <c r="E33" s="13">
        <v>0.43084</v>
      </c>
      <c r="F33" s="13">
        <v>3.0999999999999999E-3</v>
      </c>
      <c r="G33" s="13">
        <v>5.4000000000000001E-4</v>
      </c>
      <c r="H33" s="13">
        <v>3.2633434195316902E-4</v>
      </c>
    </row>
    <row r="34" spans="1:8">
      <c r="A34" s="5" t="s">
        <v>41</v>
      </c>
      <c r="B34" s="13" t="s">
        <v>17</v>
      </c>
      <c r="C34" s="13">
        <v>3.08746284125034</v>
      </c>
      <c r="D34" s="13" t="s">
        <v>17</v>
      </c>
      <c r="E34" s="13">
        <v>0.35053000000000001</v>
      </c>
      <c r="F34" s="13">
        <v>6.8900000000000003E-3</v>
      </c>
      <c r="G34" s="13">
        <v>1.1999999999999999E-3</v>
      </c>
      <c r="H34" s="13">
        <v>3.41693202370562E-4</v>
      </c>
    </row>
    <row r="35" spans="1:8">
      <c r="A35" s="5" t="s">
        <v>42</v>
      </c>
      <c r="B35" s="13">
        <v>-2.6438561897747199</v>
      </c>
      <c r="C35" s="13">
        <v>2.4931349223054999</v>
      </c>
      <c r="D35" s="13">
        <v>-0.13606154957602801</v>
      </c>
      <c r="E35" s="13">
        <v>0.20427000000000001</v>
      </c>
      <c r="F35" s="15">
        <v>6.0000000000000002E-5</v>
      </c>
      <c r="G35" s="13">
        <v>1.8460000000000001E-2</v>
      </c>
      <c r="H35" s="13">
        <v>4.5220805688481501E-4</v>
      </c>
    </row>
    <row r="36" spans="1:8">
      <c r="A36" s="5" t="s">
        <v>43</v>
      </c>
      <c r="B36" s="13">
        <v>-0.15200309344505</v>
      </c>
      <c r="C36" s="13">
        <v>1.7311832415721999</v>
      </c>
      <c r="D36" s="13">
        <v>1.5849625007211601</v>
      </c>
      <c r="E36" s="13">
        <v>0.75561999999999996</v>
      </c>
      <c r="F36" s="13">
        <v>5.1000000000000004E-4</v>
      </c>
      <c r="G36" s="13">
        <v>1.81E-3</v>
      </c>
      <c r="H36" s="13">
        <v>5.1824916177613397E-4</v>
      </c>
    </row>
    <row r="37" spans="1:8">
      <c r="A37" s="5" t="s">
        <v>44</v>
      </c>
      <c r="B37" s="13">
        <v>1.43295940727611</v>
      </c>
      <c r="C37" s="13">
        <v>0.176322772640463</v>
      </c>
      <c r="D37" s="13">
        <v>1.60407132366886</v>
      </c>
      <c r="E37" s="13">
        <v>0.88719999999999999</v>
      </c>
      <c r="F37" s="13">
        <v>1.07E-3</v>
      </c>
      <c r="G37" s="13">
        <v>1.09E-3</v>
      </c>
      <c r="H37" s="13">
        <v>5.4445509359569598E-4</v>
      </c>
    </row>
    <row r="38" spans="1:8">
      <c r="A38" s="5" t="s">
        <v>45</v>
      </c>
      <c r="B38" s="13">
        <v>9.7610796626422303E-2</v>
      </c>
      <c r="C38" s="13">
        <v>0.79908730607400402</v>
      </c>
      <c r="D38" s="13">
        <v>0.88752527074158705</v>
      </c>
      <c r="E38" s="13">
        <v>0.79400000000000004</v>
      </c>
      <c r="F38" s="13">
        <v>3.6999999999999999E-4</v>
      </c>
      <c r="G38" s="13">
        <v>9.7000000000000005E-4</v>
      </c>
      <c r="H38" s="13">
        <v>6.5156948726657904E-4</v>
      </c>
    </row>
    <row r="39" spans="1:8">
      <c r="A39" s="5" t="s">
        <v>46</v>
      </c>
      <c r="B39" s="13">
        <v>0.37851162325373</v>
      </c>
      <c r="C39" s="13">
        <v>0.298658315564515</v>
      </c>
      <c r="D39" s="13">
        <v>0.67807190511263804</v>
      </c>
      <c r="E39" s="13">
        <v>0.13803000000000001</v>
      </c>
      <c r="F39" s="13">
        <v>2.486E-2</v>
      </c>
      <c r="G39" s="15">
        <v>1E-4</v>
      </c>
      <c r="H39" s="13">
        <v>6.6390587472426102E-4</v>
      </c>
    </row>
    <row r="40" spans="1:8">
      <c r="A40" s="5" t="s">
        <v>47</v>
      </c>
      <c r="B40" s="13">
        <v>0.214124805352847</v>
      </c>
      <c r="C40" s="13">
        <v>2.7092906357233599</v>
      </c>
      <c r="D40" s="13">
        <v>2.9278964537288199</v>
      </c>
      <c r="E40" s="13">
        <v>1</v>
      </c>
      <c r="F40" s="13">
        <v>2.7899999999999999E-3</v>
      </c>
      <c r="G40" s="13">
        <v>2.2799999999999999E-3</v>
      </c>
      <c r="H40" s="13">
        <v>6.6509160099112799E-4</v>
      </c>
    </row>
    <row r="41" spans="1:8">
      <c r="A41" s="5" t="s">
        <v>48</v>
      </c>
      <c r="B41" s="13">
        <v>0.94110631094643105</v>
      </c>
      <c r="C41" s="13">
        <v>1.2448870591235299</v>
      </c>
      <c r="D41" s="13">
        <v>2.1921941652833401</v>
      </c>
      <c r="E41" s="13">
        <v>0.27305000000000001</v>
      </c>
      <c r="F41" s="13">
        <v>1.065E-2</v>
      </c>
      <c r="G41" s="13">
        <v>2.2000000000000001E-4</v>
      </c>
      <c r="H41" s="13">
        <v>7.1095627133429401E-4</v>
      </c>
    </row>
    <row r="42" spans="1:8">
      <c r="A42" s="5" t="s">
        <v>49</v>
      </c>
      <c r="B42" s="13">
        <v>1.81147103052984</v>
      </c>
      <c r="C42" s="13">
        <v>0.88752527074158705</v>
      </c>
      <c r="D42" s="13">
        <v>2.7026575433909099</v>
      </c>
      <c r="E42" s="13">
        <v>0.92347000000000001</v>
      </c>
      <c r="F42" s="13">
        <v>4.7099999999999998E-3</v>
      </c>
      <c r="G42" s="13">
        <v>1.0300000000000001E-3</v>
      </c>
      <c r="H42" s="13">
        <v>7.5642587215813295E-4</v>
      </c>
    </row>
    <row r="43" spans="1:8">
      <c r="A43" s="5" t="s">
        <v>50</v>
      </c>
      <c r="B43" s="13">
        <v>2.1243281350021999</v>
      </c>
      <c r="C43" s="13">
        <v>0.81557542886257295</v>
      </c>
      <c r="D43" s="13">
        <v>2.9429835981871002</v>
      </c>
      <c r="E43" s="13">
        <v>0.25689000000000001</v>
      </c>
      <c r="F43" s="13">
        <v>1.1299999999999999E-2</v>
      </c>
      <c r="G43" s="13">
        <v>4.8000000000000001E-4</v>
      </c>
      <c r="H43" s="13">
        <v>7.7326980301988001E-4</v>
      </c>
    </row>
    <row r="44" spans="1:8">
      <c r="A44" s="5" t="s">
        <v>51</v>
      </c>
      <c r="B44" s="13">
        <v>-8.9267338097087395E-2</v>
      </c>
      <c r="C44" s="13">
        <v>0.46466826700344399</v>
      </c>
      <c r="D44" s="13">
        <v>0.37851162325373</v>
      </c>
      <c r="E44" s="13">
        <v>0.76149</v>
      </c>
      <c r="F44" s="13">
        <v>2.9E-4</v>
      </c>
      <c r="G44" s="13">
        <v>1.24E-3</v>
      </c>
      <c r="H44" s="13">
        <v>7.9752886991463201E-4</v>
      </c>
    </row>
    <row r="45" spans="1:8">
      <c r="A45" s="5" t="s">
        <v>52</v>
      </c>
      <c r="B45" s="13">
        <v>1.1953475983222199</v>
      </c>
      <c r="C45" s="13">
        <v>2.6182386555954502</v>
      </c>
      <c r="D45" s="13">
        <v>3.81249822533356</v>
      </c>
      <c r="E45" s="13">
        <v>0.83089000000000002</v>
      </c>
      <c r="F45" s="13">
        <v>8.4000000000000003E-4</v>
      </c>
      <c r="G45" s="13">
        <v>7.5000000000000002E-4</v>
      </c>
      <c r="H45" s="13">
        <v>8.45457264020061E-4</v>
      </c>
    </row>
    <row r="46" spans="1:8">
      <c r="A46" s="5" t="s">
        <v>53</v>
      </c>
      <c r="B46" s="13">
        <v>0.37851162325373</v>
      </c>
      <c r="C46" s="13">
        <v>0.65992455840237796</v>
      </c>
      <c r="D46" s="13">
        <v>1.03562390973072</v>
      </c>
      <c r="E46" s="13">
        <v>0.21257000000000001</v>
      </c>
      <c r="F46" s="13">
        <v>2.3700000000000001E-3</v>
      </c>
      <c r="G46" s="13">
        <v>1.07E-3</v>
      </c>
      <c r="H46" s="13">
        <v>9.7780068856567802E-4</v>
      </c>
    </row>
    <row r="47" spans="1:8">
      <c r="A47" s="5" t="s">
        <v>54</v>
      </c>
      <c r="B47" s="13">
        <v>0.150559676575381</v>
      </c>
      <c r="C47" s="13">
        <v>0.50589092972995697</v>
      </c>
      <c r="D47" s="13">
        <v>0.65992455840237796</v>
      </c>
      <c r="E47" s="13">
        <v>0.57025999999999999</v>
      </c>
      <c r="F47" s="13">
        <v>3.98E-3</v>
      </c>
      <c r="G47" s="15">
        <v>2.0000000000000001E-4</v>
      </c>
      <c r="H47" s="13">
        <v>1.14964123524542E-3</v>
      </c>
    </row>
    <row r="48" spans="1:8">
      <c r="A48" s="5" t="s">
        <v>55</v>
      </c>
      <c r="B48" s="13">
        <v>-0.55639334852438505</v>
      </c>
      <c r="C48" s="13">
        <v>1.85598969730848</v>
      </c>
      <c r="D48" s="13">
        <v>1.3103401206121501</v>
      </c>
      <c r="E48" s="13">
        <v>0.33477000000000001</v>
      </c>
      <c r="F48" s="13">
        <v>1.205E-2</v>
      </c>
      <c r="G48" s="13">
        <v>4.6000000000000001E-4</v>
      </c>
      <c r="H48" s="13">
        <v>1.2178025426504301E-3</v>
      </c>
    </row>
    <row r="49" spans="1:8">
      <c r="A49" s="5" t="s">
        <v>56</v>
      </c>
      <c r="B49" s="13">
        <v>-0.59946207041627098</v>
      </c>
      <c r="C49" s="13">
        <v>1.0143552929770701</v>
      </c>
      <c r="D49" s="13">
        <v>0.42223300068304798</v>
      </c>
      <c r="E49" s="13">
        <v>0.39262999999999998</v>
      </c>
      <c r="F49" s="13">
        <v>1.5499999999999999E-3</v>
      </c>
      <c r="G49" s="13">
        <v>1.73E-3</v>
      </c>
      <c r="H49" s="13">
        <v>1.306832895101E-3</v>
      </c>
    </row>
    <row r="50" spans="1:8">
      <c r="A50" s="5" t="s">
        <v>57</v>
      </c>
      <c r="B50" s="13">
        <v>-1.94341647163363</v>
      </c>
      <c r="C50" s="13">
        <v>2.98185265328974</v>
      </c>
      <c r="D50" s="13">
        <v>1.0426443374084899</v>
      </c>
      <c r="E50" s="13">
        <v>0.90161000000000002</v>
      </c>
      <c r="F50" s="13">
        <v>2.2000000000000001E-3</v>
      </c>
      <c r="G50" s="13">
        <v>3.8000000000000002E-4</v>
      </c>
      <c r="H50" s="13">
        <v>1.3399273644931499E-3</v>
      </c>
    </row>
    <row r="51" spans="1:8">
      <c r="A51" s="5" t="s">
        <v>58</v>
      </c>
      <c r="B51" s="13">
        <v>2.5680321047712802</v>
      </c>
      <c r="C51" s="13">
        <v>1.1243281350022001</v>
      </c>
      <c r="D51" s="13">
        <v>3.6937657122177798</v>
      </c>
      <c r="E51" s="13">
        <v>0.76337999999999995</v>
      </c>
      <c r="F51" s="13">
        <v>4.5199999999999997E-3</v>
      </c>
      <c r="G51" s="13">
        <v>1.42E-3</v>
      </c>
      <c r="H51" s="13">
        <v>1.4316141464107001E-3</v>
      </c>
    </row>
    <row r="52" spans="1:8">
      <c r="A52" s="5" t="s">
        <v>59</v>
      </c>
      <c r="B52" s="13">
        <v>-0.168122758808327</v>
      </c>
      <c r="C52" s="13">
        <v>3.0089887832272502</v>
      </c>
      <c r="D52" s="13">
        <v>2.8339020766691601</v>
      </c>
      <c r="E52" s="13">
        <v>0.94499999999999995</v>
      </c>
      <c r="F52" s="13">
        <v>4.2300000000000003E-3</v>
      </c>
      <c r="G52" s="13">
        <v>5.3400000000000001E-3</v>
      </c>
      <c r="H52" s="13">
        <v>1.70888544527719E-3</v>
      </c>
    </row>
    <row r="53" spans="1:8">
      <c r="A53" s="5" t="s">
        <v>60</v>
      </c>
      <c r="B53" s="13">
        <v>0.87184364850931795</v>
      </c>
      <c r="C53" s="13">
        <v>0.32192809488736202</v>
      </c>
      <c r="D53" s="13">
        <v>1.1953475983222199</v>
      </c>
      <c r="E53" s="13">
        <v>0.86612</v>
      </c>
      <c r="F53" s="13">
        <v>1.1599999999999999E-2</v>
      </c>
      <c r="G53" s="13">
        <v>1.1E-4</v>
      </c>
      <c r="H53" s="13">
        <v>1.97229051419491E-3</v>
      </c>
    </row>
    <row r="54" spans="1:8">
      <c r="A54" s="5" t="s">
        <v>61</v>
      </c>
      <c r="B54" s="13">
        <v>0.773996325111173</v>
      </c>
      <c r="C54" s="13">
        <v>1.2986583155645199</v>
      </c>
      <c r="D54" s="13">
        <v>2.07382023329167</v>
      </c>
      <c r="E54" s="13">
        <v>0.44207000000000002</v>
      </c>
      <c r="F54" s="13">
        <v>1.473E-2</v>
      </c>
      <c r="G54" s="13">
        <v>5.6999999999999998E-4</v>
      </c>
      <c r="H54" s="13">
        <v>1.9952274636635299E-3</v>
      </c>
    </row>
    <row r="55" spans="1:8">
      <c r="A55" s="5" t="s">
        <v>62</v>
      </c>
      <c r="B55" s="13">
        <v>-0.120294233717712</v>
      </c>
      <c r="C55" s="13">
        <v>0.93357263826102399</v>
      </c>
      <c r="D55" s="13">
        <v>0.80735492205760395</v>
      </c>
      <c r="E55" s="13">
        <v>0.60843999999999998</v>
      </c>
      <c r="F55" s="13">
        <v>3.0500000000000002E-3</v>
      </c>
      <c r="G55" s="13">
        <v>2.1199999999999999E-3</v>
      </c>
      <c r="H55" s="13">
        <v>2.5699779078241902E-3</v>
      </c>
    </row>
    <row r="56" spans="1:8">
      <c r="A56" s="5" t="s">
        <v>63</v>
      </c>
      <c r="B56" s="13">
        <v>1.4355292977070101E-2</v>
      </c>
      <c r="C56" s="13">
        <v>2.14730669878029</v>
      </c>
      <c r="D56" s="13">
        <v>2.1634987322828798</v>
      </c>
      <c r="E56" s="13">
        <v>0.70548999999999995</v>
      </c>
      <c r="F56" s="13">
        <v>4.2399999999999998E-3</v>
      </c>
      <c r="G56" s="13">
        <v>5.8700000000000002E-3</v>
      </c>
      <c r="H56" s="13">
        <v>2.5966637191690701E-3</v>
      </c>
    </row>
    <row r="57" spans="1:8">
      <c r="A57" s="5" t="s">
        <v>64</v>
      </c>
      <c r="B57" s="13">
        <v>4.8333961341632303</v>
      </c>
      <c r="C57" s="13">
        <v>0.79077203786200001</v>
      </c>
      <c r="D57" s="13">
        <v>5.6273150013650497</v>
      </c>
      <c r="E57" s="13">
        <v>0.79598999999999998</v>
      </c>
      <c r="F57" s="13">
        <v>3.6099999999999999E-3</v>
      </c>
      <c r="G57" s="13">
        <v>1.5499999999999999E-3</v>
      </c>
      <c r="H57" s="13">
        <v>3.30449159406003E-3</v>
      </c>
    </row>
    <row r="58" spans="1:8">
      <c r="A58" s="5" t="s">
        <v>65</v>
      </c>
      <c r="B58" s="13">
        <v>0.344828496997441</v>
      </c>
      <c r="C58" s="13">
        <v>0.64154602908752401</v>
      </c>
      <c r="D58" s="13">
        <v>0.98550043030488499</v>
      </c>
      <c r="E58" s="13">
        <v>0.33101999999999998</v>
      </c>
      <c r="F58" s="13">
        <v>1.3129999999999999E-2</v>
      </c>
      <c r="G58" s="13">
        <v>1.6999999999999999E-3</v>
      </c>
      <c r="H58" s="13">
        <v>3.93964926022805E-3</v>
      </c>
    </row>
    <row r="59" spans="1:8">
      <c r="A59" s="5" t="s">
        <v>66</v>
      </c>
      <c r="B59" s="13">
        <v>1.7527485914071299</v>
      </c>
      <c r="C59" s="13">
        <v>2.2203299548795599</v>
      </c>
      <c r="D59" s="13">
        <v>3.9736112755194699</v>
      </c>
      <c r="E59" s="13">
        <v>0.56357000000000002</v>
      </c>
      <c r="F59" s="13">
        <v>2.247E-2</v>
      </c>
      <c r="G59" s="13">
        <v>4.1099999999999999E-3</v>
      </c>
      <c r="H59" s="13">
        <v>4.0009782140156399E-3</v>
      </c>
    </row>
    <row r="60" spans="1:8">
      <c r="A60" s="5" t="s">
        <v>67</v>
      </c>
      <c r="B60" s="13">
        <v>1.13093086982645</v>
      </c>
      <c r="C60" s="13">
        <v>0.48542682717024199</v>
      </c>
      <c r="D60" s="13">
        <v>1.61353165291793</v>
      </c>
      <c r="E60" s="13">
        <v>0.55767999999999995</v>
      </c>
      <c r="F60" s="13">
        <v>2.3689999999999999E-2</v>
      </c>
      <c r="G60" s="13">
        <v>1.07E-3</v>
      </c>
      <c r="H60" s="13">
        <v>4.25489803660958E-3</v>
      </c>
    </row>
    <row r="61" spans="1:8">
      <c r="A61" s="5" t="s">
        <v>68</v>
      </c>
      <c r="B61" s="13">
        <v>-1.5994620704162701</v>
      </c>
      <c r="C61" s="13">
        <v>3.4607425637896401</v>
      </c>
      <c r="D61" s="13">
        <v>1.85598969730848</v>
      </c>
      <c r="E61" s="13">
        <v>0.58855000000000002</v>
      </c>
      <c r="F61" s="13">
        <v>3.7799999999999999E-3</v>
      </c>
      <c r="G61" s="13">
        <v>2.46E-2</v>
      </c>
      <c r="H61" s="13">
        <v>5.2587779440314199E-3</v>
      </c>
    </row>
    <row r="62" spans="1:8">
      <c r="A62" s="5" t="s">
        <v>69</v>
      </c>
      <c r="B62" s="13">
        <v>0.344828496997441</v>
      </c>
      <c r="C62" s="13">
        <v>0.70487196445635303</v>
      </c>
      <c r="D62" s="13">
        <v>1.0426443374084899</v>
      </c>
      <c r="E62" s="13">
        <v>0.21823999999999999</v>
      </c>
      <c r="F62" s="13">
        <v>1.3679999999999999E-2</v>
      </c>
      <c r="G62" s="13">
        <v>4.8199999999999996E-3</v>
      </c>
      <c r="H62" s="13">
        <v>7.5165696570300197E-3</v>
      </c>
    </row>
    <row r="63" spans="1:8">
      <c r="A63" s="5" t="s">
        <v>70</v>
      </c>
      <c r="B63" s="13">
        <v>2.8836208162856698</v>
      </c>
      <c r="C63" s="14" t="s">
        <v>71</v>
      </c>
      <c r="D63" s="13">
        <v>-5.6438561897747199</v>
      </c>
      <c r="E63" s="13">
        <v>0.94105000000000005</v>
      </c>
      <c r="F63" s="13">
        <v>6.6899999999999998E-3</v>
      </c>
      <c r="G63" s="13">
        <v>2.4399999999999999E-3</v>
      </c>
      <c r="H63" s="13">
        <v>8.9199612761874207E-3</v>
      </c>
    </row>
    <row r="64" spans="1:8">
      <c r="A64" s="5" t="s">
        <v>72</v>
      </c>
      <c r="B64" s="13">
        <v>5.65835283663675E-2</v>
      </c>
      <c r="C64" s="13">
        <v>0.99276843076892396</v>
      </c>
      <c r="D64" s="13">
        <v>1.0426443374084899</v>
      </c>
      <c r="E64" s="13">
        <v>0.75380000000000003</v>
      </c>
      <c r="F64" s="13">
        <v>1.357E-2</v>
      </c>
      <c r="G64" s="13">
        <v>4.64E-3</v>
      </c>
      <c r="H64" s="13">
        <v>9.6745102566639408E-3</v>
      </c>
    </row>
    <row r="65" spans="1:8">
      <c r="A65" s="5" t="s">
        <v>73</v>
      </c>
      <c r="B65" s="13">
        <v>9.7610796626422303E-2</v>
      </c>
      <c r="C65" s="13">
        <v>1.2448870591235299</v>
      </c>
      <c r="D65" s="13">
        <v>1.33913738491959</v>
      </c>
      <c r="E65" s="13">
        <v>0.94606000000000001</v>
      </c>
      <c r="F65" s="13">
        <v>1.4080000000000001E-2</v>
      </c>
      <c r="G65" s="13">
        <v>7.7000000000000002E-3</v>
      </c>
      <c r="H65" s="13">
        <v>1.0921559173218401E-2</v>
      </c>
    </row>
    <row r="66" spans="1:8">
      <c r="A66" s="5" t="s">
        <v>74</v>
      </c>
      <c r="B66" s="13">
        <v>2.4462562298895598</v>
      </c>
      <c r="C66" s="13">
        <v>1.5058909297299601</v>
      </c>
      <c r="D66" s="13">
        <v>3.9514012916743102</v>
      </c>
      <c r="E66" s="13">
        <v>0.19708000000000001</v>
      </c>
      <c r="F66" s="13">
        <v>7.6179999999999998E-2</v>
      </c>
      <c r="G66" s="13">
        <v>5.9699999999999996E-3</v>
      </c>
      <c r="H66" s="13">
        <v>1.3598492433721E-2</v>
      </c>
    </row>
    <row r="67" spans="1:8">
      <c r="A67" s="5" t="s">
        <v>75</v>
      </c>
      <c r="B67" s="13">
        <v>2.8569152196770899E-2</v>
      </c>
      <c r="C67" s="13">
        <v>1.6959938131098999</v>
      </c>
      <c r="D67" s="13">
        <v>1.7224660244710901</v>
      </c>
      <c r="E67" s="13">
        <v>0.93783000000000005</v>
      </c>
      <c r="F67" s="13">
        <v>1.54E-2</v>
      </c>
      <c r="G67" s="13">
        <v>1.3990000000000001E-2</v>
      </c>
      <c r="H67" s="13">
        <v>1.3781749124929001E-2</v>
      </c>
    </row>
    <row r="68" spans="1:8">
      <c r="A68" s="5" t="s">
        <v>76</v>
      </c>
      <c r="B68" s="13">
        <v>-0.15200309344505</v>
      </c>
      <c r="C68" s="13">
        <v>0.86393845042397199</v>
      </c>
      <c r="D68" s="13">
        <v>0.71369581484335898</v>
      </c>
      <c r="E68" s="13">
        <v>0.95404</v>
      </c>
      <c r="F68" s="13">
        <v>8.1200000000000005E-3</v>
      </c>
      <c r="G68" s="13">
        <v>1.502E-2</v>
      </c>
      <c r="H68" s="13">
        <v>1.47180207610739E-2</v>
      </c>
    </row>
    <row r="69" spans="1:8">
      <c r="A69" s="5" t="s">
        <v>77</v>
      </c>
      <c r="B69" s="13">
        <v>0</v>
      </c>
      <c r="C69" s="13">
        <v>0.78240856492737298</v>
      </c>
      <c r="D69" s="13">
        <v>0.773996325111173</v>
      </c>
      <c r="E69" s="13">
        <v>0.80639000000000005</v>
      </c>
      <c r="F69" s="13">
        <v>1.119E-2</v>
      </c>
      <c r="G69" s="13">
        <v>1.323E-2</v>
      </c>
      <c r="H69" s="13">
        <v>1.5850536245489801E-2</v>
      </c>
    </row>
    <row r="70" spans="1:8">
      <c r="A70" s="5" t="s">
        <v>78</v>
      </c>
      <c r="B70" s="13" t="s">
        <v>79</v>
      </c>
      <c r="C70" s="13" t="s">
        <v>17</v>
      </c>
      <c r="D70" s="13" t="s">
        <v>17</v>
      </c>
      <c r="E70" s="13" t="s">
        <v>79</v>
      </c>
      <c r="F70" s="13">
        <v>4.1689999999999998E-2</v>
      </c>
      <c r="G70" s="13">
        <v>4.6390000000000001E-2</v>
      </c>
      <c r="H70" s="13">
        <v>1.6536355397969701E-2</v>
      </c>
    </row>
    <row r="71" spans="1:8">
      <c r="A71" s="5" t="s">
        <v>80</v>
      </c>
      <c r="B71" s="13" t="s">
        <v>17</v>
      </c>
      <c r="C71" s="13">
        <v>1.4222330006830499</v>
      </c>
      <c r="D71" s="13" t="s">
        <v>17</v>
      </c>
      <c r="E71" s="13">
        <v>0.17163999999999999</v>
      </c>
      <c r="F71" s="13">
        <v>0.11647</v>
      </c>
      <c r="G71" s="13">
        <v>7.8899999999999994E-3</v>
      </c>
      <c r="H71" s="13">
        <v>1.74700175979473E-2</v>
      </c>
    </row>
    <row r="72" spans="1:8">
      <c r="A72" s="5" t="s">
        <v>81</v>
      </c>
      <c r="B72" s="13">
        <v>-0.184424571137427</v>
      </c>
      <c r="C72" s="13">
        <v>-2.9146345659516501E-2</v>
      </c>
      <c r="D72" s="13">
        <v>-0.21759143507262699</v>
      </c>
      <c r="E72" s="13">
        <v>0.15065000000000001</v>
      </c>
      <c r="F72" s="13">
        <v>7.5149999999999995E-2</v>
      </c>
      <c r="G72" s="13">
        <v>7.0299999999999998E-3</v>
      </c>
      <c r="H72" s="13">
        <v>1.75631653407302E-2</v>
      </c>
    </row>
    <row r="73" spans="1:8">
      <c r="A73" s="5" t="s">
        <v>82</v>
      </c>
      <c r="B73" s="13">
        <v>9.7610796626422303E-2</v>
      </c>
      <c r="C73" s="13">
        <v>0.22650852980868</v>
      </c>
      <c r="D73" s="13">
        <v>0.32192809488736202</v>
      </c>
      <c r="E73" s="13">
        <v>0.29416999999999999</v>
      </c>
      <c r="F73" s="13">
        <v>4.1959999999999997E-2</v>
      </c>
      <c r="G73" s="13">
        <v>7.0299999999999998E-3</v>
      </c>
      <c r="H73" s="13">
        <v>1.8239983853183001E-2</v>
      </c>
    </row>
    <row r="74" spans="1:8">
      <c r="A74" s="5" t="s">
        <v>83</v>
      </c>
      <c r="B74" s="13">
        <v>2.8569152196770899E-2</v>
      </c>
      <c r="C74" s="13">
        <v>0.748461233004035</v>
      </c>
      <c r="D74" s="13">
        <v>0.773996325111173</v>
      </c>
      <c r="E74" s="13">
        <v>0.77339000000000002</v>
      </c>
      <c r="F74" s="13">
        <v>2.5389999999999999E-2</v>
      </c>
      <c r="G74" s="13">
        <v>1.7649999999999999E-2</v>
      </c>
      <c r="H74" s="13">
        <v>1.8270799037677699E-2</v>
      </c>
    </row>
    <row r="75" spans="1:8">
      <c r="A75" s="5" t="s">
        <v>84</v>
      </c>
      <c r="B75" s="13">
        <v>-5.6438561897747199</v>
      </c>
      <c r="C75" s="13">
        <v>1.6644828403646801</v>
      </c>
      <c r="D75" s="13">
        <v>-4.0588936890535701</v>
      </c>
      <c r="E75" s="13">
        <v>0.81498999999999999</v>
      </c>
      <c r="F75" s="13">
        <v>1.4659999999999999E-2</v>
      </c>
      <c r="G75" s="13">
        <v>3.7490000000000002E-2</v>
      </c>
      <c r="H75" s="13">
        <v>2.37431173256623E-2</v>
      </c>
    </row>
    <row r="76" spans="1:8">
      <c r="A76" s="5" t="s">
        <v>85</v>
      </c>
      <c r="B76" s="13">
        <v>5.9736112755194704</v>
      </c>
      <c r="C76" s="13">
        <v>-5.6438561897747199</v>
      </c>
      <c r="D76" s="13">
        <v>0.55581615506163995</v>
      </c>
      <c r="E76" s="13">
        <v>0.31387999999999999</v>
      </c>
      <c r="F76" s="13">
        <v>1.6789999999999999E-2</v>
      </c>
      <c r="G76" s="13">
        <v>6.2179999999999999E-2</v>
      </c>
      <c r="H76" s="13">
        <v>3.1509573718397299E-2</v>
      </c>
    </row>
    <row r="77" spans="1:8">
      <c r="A77" s="5" t="s">
        <v>86</v>
      </c>
      <c r="B77" s="13">
        <v>-1.5994620704162701</v>
      </c>
      <c r="C77" s="13">
        <v>3.0391383939069598</v>
      </c>
      <c r="D77" s="13">
        <v>1.4276061727819001</v>
      </c>
      <c r="E77" s="13">
        <v>0.36651</v>
      </c>
      <c r="F77" s="13">
        <v>1.353E-2</v>
      </c>
      <c r="G77" s="13">
        <v>0.10452</v>
      </c>
      <c r="H77" s="13">
        <v>3.3207455242214197E-2</v>
      </c>
    </row>
    <row r="78" spans="1:8">
      <c r="A78" s="5" t="s">
        <v>87</v>
      </c>
      <c r="B78" s="13">
        <v>-0.45403163089470699</v>
      </c>
      <c r="C78" s="13">
        <v>0.51601514700366502</v>
      </c>
      <c r="D78" s="13">
        <v>7.0389327891397999E-2</v>
      </c>
      <c r="E78" s="13">
        <v>0.64473000000000003</v>
      </c>
      <c r="F78" s="13">
        <v>9.7999999999999997E-3</v>
      </c>
      <c r="G78" s="13">
        <v>4.496E-2</v>
      </c>
      <c r="H78" s="13">
        <v>3.38046425494027E-2</v>
      </c>
    </row>
    <row r="79" spans="1:8">
      <c r="A79" s="5" t="s">
        <v>88</v>
      </c>
      <c r="B79" s="13">
        <v>1.9634741239748901</v>
      </c>
      <c r="C79" s="13">
        <v>-4.6438561897747199</v>
      </c>
      <c r="D79" s="13">
        <v>-2.7369655941662101</v>
      </c>
      <c r="E79" s="13">
        <v>0.2485</v>
      </c>
      <c r="F79" s="13">
        <v>1.1140000000000001E-2</v>
      </c>
      <c r="G79" s="13">
        <v>9.4560000000000005E-2</v>
      </c>
      <c r="H79" s="13">
        <v>3.40881402139563E-2</v>
      </c>
    </row>
    <row r="80" spans="1:8">
      <c r="A80" s="5" t="s">
        <v>89</v>
      </c>
      <c r="B80" s="13">
        <v>-0.83650126771711997</v>
      </c>
      <c r="C80" s="13">
        <v>1.0635029423061599</v>
      </c>
      <c r="D80" s="13">
        <v>0.23878685958711601</v>
      </c>
      <c r="E80" s="13">
        <v>0.50651000000000002</v>
      </c>
      <c r="F80" s="13">
        <v>7.7310000000000004E-2</v>
      </c>
      <c r="G80" s="13">
        <v>1.7649999999999999E-2</v>
      </c>
      <c r="H80" s="13">
        <v>3.6926164892120701E-2</v>
      </c>
    </row>
    <row r="81" spans="1:8">
      <c r="A81" s="5" t="s">
        <v>90</v>
      </c>
      <c r="B81" s="13">
        <v>0.12432813500220199</v>
      </c>
      <c r="C81" s="13">
        <v>1.13093086982645</v>
      </c>
      <c r="D81" s="13">
        <v>1.2570106182060199</v>
      </c>
      <c r="E81" s="13">
        <v>0.65114000000000005</v>
      </c>
      <c r="F81" s="13">
        <v>4.0840000000000001E-2</v>
      </c>
      <c r="G81" s="13">
        <v>2.4389999999999998E-2</v>
      </c>
      <c r="H81" s="13">
        <v>3.8262102308172397E-2</v>
      </c>
    </row>
    <row r="82" spans="1:8">
      <c r="A82" s="5" t="s">
        <v>91</v>
      </c>
      <c r="B82" s="13">
        <v>-1.44995696951151E-2</v>
      </c>
      <c r="C82" s="13">
        <v>1.2868811477881601</v>
      </c>
      <c r="D82" s="13">
        <v>1.28095631383106</v>
      </c>
      <c r="E82" s="13">
        <v>0.83309</v>
      </c>
      <c r="F82" s="13">
        <v>3.703E-2</v>
      </c>
      <c r="G82" s="13">
        <v>3.2840000000000001E-2</v>
      </c>
      <c r="H82" s="13">
        <v>4.1543594863099803E-2</v>
      </c>
    </row>
    <row r="83" spans="1:8">
      <c r="A83" s="5" t="s">
        <v>92</v>
      </c>
      <c r="B83" s="13">
        <v>-0.45403163089470699</v>
      </c>
      <c r="C83" s="13">
        <v>1.2387868595871201</v>
      </c>
      <c r="D83" s="13">
        <v>0.79077203786200001</v>
      </c>
      <c r="E83" s="13">
        <v>0.39023000000000002</v>
      </c>
      <c r="F83" s="13">
        <v>1.278E-2</v>
      </c>
      <c r="G83" s="13">
        <v>0.112</v>
      </c>
      <c r="H83" s="13">
        <v>4.1759154578257997E-2</v>
      </c>
    </row>
    <row r="84" spans="1:8">
      <c r="A84" s="5" t="s">
        <v>93</v>
      </c>
      <c r="B84" s="13">
        <v>-0.234465253637023</v>
      </c>
      <c r="C84" s="13">
        <v>2.43028527297778</v>
      </c>
      <c r="D84" s="13">
        <v>2.18903382439002</v>
      </c>
      <c r="E84" s="13">
        <v>0.58143999999999996</v>
      </c>
      <c r="F84" s="13">
        <v>3.0949999999999998E-2</v>
      </c>
      <c r="G84" s="13">
        <v>9.4560000000000005E-2</v>
      </c>
      <c r="H84" s="13">
        <v>4.8495722544025198E-2</v>
      </c>
    </row>
    <row r="85" spans="1:8">
      <c r="B85" s="17"/>
      <c r="C85" s="17"/>
      <c r="D85" s="17"/>
      <c r="E85" s="17"/>
      <c r="F85" s="17"/>
      <c r="G85" s="17"/>
      <c r="H85" s="17"/>
    </row>
    <row r="86" spans="1:8">
      <c r="B86" s="17"/>
      <c r="C86" s="17"/>
      <c r="D86" s="17"/>
      <c r="E86" s="17"/>
      <c r="F86" s="17"/>
      <c r="G86" s="17"/>
      <c r="H86" s="17"/>
    </row>
    <row r="87" spans="1:8">
      <c r="B87" s="17"/>
      <c r="C87" s="17"/>
      <c r="D87" s="17"/>
      <c r="E87" s="17"/>
      <c r="F87" s="17"/>
      <c r="G87" s="17"/>
      <c r="H87" s="17"/>
    </row>
    <row r="88" spans="1:8">
      <c r="B88" s="17"/>
      <c r="C88" s="17"/>
      <c r="D88" s="17"/>
      <c r="E88" s="17"/>
      <c r="F88" s="17"/>
      <c r="G88" s="17"/>
      <c r="H88" s="17"/>
    </row>
    <row r="89" spans="1:8">
      <c r="B89" s="17"/>
      <c r="C89" s="17"/>
      <c r="D89" s="17"/>
      <c r="E89" s="17"/>
      <c r="F89" s="17"/>
      <c r="G89" s="17"/>
      <c r="H89" s="17"/>
    </row>
    <row r="90" spans="1:8">
      <c r="B90" s="17"/>
      <c r="C90" s="17"/>
      <c r="D90" s="17"/>
      <c r="E90" s="17"/>
      <c r="F90" s="17"/>
      <c r="G90" s="17"/>
      <c r="H90" s="17"/>
    </row>
    <row r="91" spans="1:8">
      <c r="B91" s="17"/>
      <c r="C91" s="17"/>
      <c r="D91" s="17"/>
      <c r="E91" s="17"/>
      <c r="F91" s="17"/>
      <c r="G91" s="17"/>
      <c r="H91" s="17"/>
    </row>
    <row r="92" spans="1:8">
      <c r="B92" s="17"/>
      <c r="C92" s="17"/>
      <c r="D92" s="17"/>
      <c r="E92" s="17"/>
      <c r="F92" s="17"/>
      <c r="G92" s="17"/>
      <c r="H92" s="17"/>
    </row>
    <row r="93" spans="1:8">
      <c r="B93" s="17"/>
      <c r="C93" s="17"/>
      <c r="D93" s="17"/>
      <c r="E93" s="17"/>
      <c r="F93" s="17"/>
      <c r="G93" s="17"/>
      <c r="H93" s="17"/>
    </row>
    <row r="94" spans="1:8">
      <c r="B94" s="17"/>
      <c r="C94" s="17"/>
      <c r="D94" s="17"/>
      <c r="E94" s="17"/>
      <c r="F94" s="17"/>
      <c r="G94" s="17"/>
      <c r="H94" s="17"/>
    </row>
    <row r="95" spans="1:8">
      <c r="B95" s="17"/>
      <c r="C95" s="17"/>
      <c r="D95" s="17"/>
      <c r="E95" s="17"/>
      <c r="F95" s="17"/>
      <c r="G95" s="17"/>
      <c r="H95" s="17"/>
    </row>
    <row r="96" spans="1:8">
      <c r="B96" s="17"/>
      <c r="C96" s="17"/>
      <c r="D96" s="17"/>
      <c r="E96" s="17"/>
      <c r="F96" s="17"/>
      <c r="G96" s="17"/>
      <c r="H96" s="17"/>
    </row>
    <row r="97" spans="2:8">
      <c r="B97" s="17"/>
      <c r="C97" s="17"/>
      <c r="D97" s="17"/>
      <c r="E97" s="17"/>
      <c r="F97" s="17"/>
      <c r="G97" s="17"/>
      <c r="H97" s="17"/>
    </row>
    <row r="98" spans="2:8">
      <c r="B98" s="17"/>
      <c r="C98" s="17"/>
      <c r="D98" s="17"/>
      <c r="E98" s="17"/>
      <c r="F98" s="17"/>
      <c r="G98" s="17"/>
      <c r="H98" s="17"/>
    </row>
    <row r="99" spans="2:8">
      <c r="B99" s="17"/>
      <c r="C99" s="17"/>
      <c r="D99" s="17"/>
      <c r="E99" s="17"/>
      <c r="F99" s="17"/>
      <c r="G99" s="17"/>
      <c r="H99" s="17"/>
    </row>
    <row r="100" spans="2:8">
      <c r="B100" s="17"/>
      <c r="C100" s="17"/>
      <c r="D100" s="17"/>
      <c r="E100" s="17"/>
      <c r="F100" s="17"/>
      <c r="G100" s="17"/>
      <c r="H100" s="17"/>
    </row>
    <row r="101" spans="2:8">
      <c r="B101" s="17"/>
      <c r="C101" s="17"/>
      <c r="D101" s="17"/>
      <c r="E101" s="17"/>
      <c r="F101" s="17"/>
      <c r="G101" s="17"/>
      <c r="H101" s="17"/>
    </row>
    <row r="102" spans="2:8">
      <c r="B102" s="17"/>
      <c r="C102" s="17"/>
      <c r="D102" s="17"/>
      <c r="E102" s="17"/>
      <c r="F102" s="17"/>
      <c r="G102" s="17"/>
      <c r="H102" s="17"/>
    </row>
    <row r="103" spans="2:8">
      <c r="B103" s="17"/>
      <c r="C103" s="17"/>
      <c r="D103" s="17"/>
      <c r="E103" s="17"/>
      <c r="F103" s="17"/>
      <c r="G103" s="17"/>
      <c r="H103" s="17"/>
    </row>
    <row r="104" spans="2:8">
      <c r="B104" s="17"/>
      <c r="C104" s="17"/>
      <c r="D104" s="17"/>
      <c r="E104" s="17"/>
      <c r="F104" s="17"/>
      <c r="G104" s="17"/>
      <c r="H104" s="17"/>
    </row>
    <row r="105" spans="2:8">
      <c r="B105" s="17"/>
      <c r="C105" s="17"/>
      <c r="D105" s="17"/>
      <c r="E105" s="17"/>
      <c r="F105" s="17"/>
      <c r="G105" s="17"/>
      <c r="H105" s="17"/>
    </row>
    <row r="106" spans="2:8">
      <c r="B106" s="17"/>
      <c r="C106" s="17"/>
      <c r="D106" s="17"/>
      <c r="E106" s="17"/>
      <c r="F106" s="17"/>
      <c r="G106" s="17"/>
      <c r="H106" s="17"/>
    </row>
    <row r="107" spans="2:8">
      <c r="B107" s="17"/>
      <c r="C107" s="17"/>
      <c r="D107" s="17"/>
      <c r="E107" s="17"/>
      <c r="F107" s="17"/>
      <c r="G107" s="17"/>
      <c r="H107" s="17"/>
    </row>
    <row r="108" spans="2:8">
      <c r="B108" s="17"/>
      <c r="C108" s="17"/>
      <c r="D108" s="17"/>
      <c r="E108" s="17"/>
      <c r="F108" s="17"/>
      <c r="G108" s="17"/>
      <c r="H108" s="17"/>
    </row>
    <row r="109" spans="2:8">
      <c r="B109" s="17"/>
      <c r="C109" s="17"/>
      <c r="D109" s="17"/>
      <c r="E109" s="17"/>
      <c r="F109" s="17"/>
      <c r="G109" s="17"/>
      <c r="H109" s="17"/>
    </row>
    <row r="110" spans="2:8">
      <c r="B110" s="17"/>
      <c r="C110" s="17"/>
      <c r="D110" s="17"/>
      <c r="E110" s="17"/>
      <c r="F110" s="17"/>
      <c r="G110" s="17"/>
      <c r="H110" s="17"/>
    </row>
    <row r="111" spans="2:8">
      <c r="B111" s="17"/>
      <c r="C111" s="17"/>
      <c r="D111" s="17"/>
      <c r="E111" s="17"/>
      <c r="F111" s="17"/>
      <c r="G111" s="17"/>
      <c r="H111" s="17"/>
    </row>
    <row r="112" spans="2:8">
      <c r="B112" s="17"/>
      <c r="C112" s="17"/>
      <c r="D112" s="17"/>
      <c r="E112" s="17"/>
      <c r="F112" s="17"/>
      <c r="G112" s="17"/>
      <c r="H112" s="17"/>
    </row>
    <row r="113" spans="2:8">
      <c r="B113" s="17"/>
      <c r="C113" s="17"/>
      <c r="D113" s="17"/>
      <c r="E113" s="17"/>
      <c r="F113" s="17"/>
      <c r="G113" s="17"/>
      <c r="H113" s="17"/>
    </row>
    <row r="114" spans="2:8">
      <c r="B114" s="17"/>
      <c r="C114" s="17"/>
      <c r="D114" s="17"/>
      <c r="E114" s="17"/>
      <c r="F114" s="17"/>
      <c r="G114" s="17"/>
      <c r="H114" s="17"/>
    </row>
    <row r="115" spans="2:8">
      <c r="B115" s="17"/>
      <c r="C115" s="17"/>
      <c r="D115" s="17"/>
      <c r="E115" s="17"/>
      <c r="F115" s="17"/>
      <c r="G115" s="17"/>
      <c r="H115" s="17"/>
    </row>
    <row r="116" spans="2:8">
      <c r="B116" s="17"/>
      <c r="C116" s="17"/>
      <c r="D116" s="17"/>
      <c r="E116" s="17"/>
      <c r="F116" s="17"/>
      <c r="G116" s="17"/>
      <c r="H116" s="17"/>
    </row>
    <row r="117" spans="2:8">
      <c r="B117" s="17"/>
      <c r="C117" s="17"/>
      <c r="D117" s="17"/>
      <c r="E117" s="17"/>
      <c r="F117" s="17"/>
      <c r="G117" s="17"/>
      <c r="H117" s="17"/>
    </row>
    <row r="118" spans="2:8">
      <c r="B118" s="17"/>
      <c r="C118" s="17"/>
      <c r="D118" s="17"/>
      <c r="E118" s="17"/>
      <c r="F118" s="17"/>
      <c r="G118" s="17"/>
      <c r="H118" s="17"/>
    </row>
    <row r="119" spans="2:8">
      <c r="B119" s="17"/>
      <c r="C119" s="17"/>
      <c r="D119" s="17"/>
      <c r="E119" s="17"/>
      <c r="F119" s="17"/>
      <c r="G119" s="17"/>
      <c r="H119" s="17"/>
    </row>
    <row r="120" spans="2:8">
      <c r="B120" s="17"/>
      <c r="C120" s="17"/>
      <c r="D120" s="17"/>
      <c r="E120" s="17"/>
      <c r="F120" s="17"/>
      <c r="G120" s="17"/>
      <c r="H120" s="17"/>
    </row>
    <row r="121" spans="2:8">
      <c r="B121" s="17"/>
      <c r="C121" s="17"/>
      <c r="D121" s="17"/>
      <c r="E121" s="17"/>
      <c r="F121" s="17"/>
      <c r="G121" s="17"/>
      <c r="H121" s="17"/>
    </row>
    <row r="122" spans="2:8">
      <c r="B122" s="17"/>
      <c r="C122" s="17"/>
      <c r="D122" s="17"/>
      <c r="E122" s="17"/>
      <c r="F122" s="17"/>
      <c r="G122" s="17"/>
      <c r="H122" s="17"/>
    </row>
    <row r="123" spans="2:8">
      <c r="B123" s="17"/>
      <c r="C123" s="17"/>
      <c r="D123" s="17"/>
      <c r="E123" s="17"/>
      <c r="F123" s="17"/>
      <c r="G123" s="17"/>
      <c r="H123" s="17"/>
    </row>
    <row r="124" spans="2:8">
      <c r="B124" s="17"/>
      <c r="C124" s="17"/>
      <c r="D124" s="17"/>
      <c r="E124" s="17"/>
      <c r="F124" s="17"/>
      <c r="G124" s="17"/>
      <c r="H124" s="17"/>
    </row>
    <row r="125" spans="2:8">
      <c r="B125" s="17"/>
      <c r="C125" s="17"/>
      <c r="D125" s="17"/>
      <c r="E125" s="17"/>
      <c r="F125" s="17"/>
      <c r="G125" s="17"/>
      <c r="H125" s="17"/>
    </row>
    <row r="126" spans="2:8">
      <c r="B126" s="17"/>
      <c r="C126" s="17"/>
      <c r="D126" s="17"/>
      <c r="E126" s="17"/>
      <c r="F126" s="17"/>
      <c r="G126" s="17"/>
      <c r="H126" s="17"/>
    </row>
    <row r="127" spans="2:8">
      <c r="B127" s="17"/>
      <c r="C127" s="17"/>
      <c r="D127" s="17"/>
      <c r="E127" s="17"/>
      <c r="F127" s="17"/>
      <c r="G127" s="17"/>
      <c r="H127" s="17"/>
    </row>
    <row r="128" spans="2:8">
      <c r="B128" s="17"/>
      <c r="C128" s="17"/>
      <c r="D128" s="17"/>
      <c r="E128" s="17"/>
      <c r="F128" s="17"/>
      <c r="G128" s="17"/>
      <c r="H128" s="17"/>
    </row>
    <row r="129" spans="2:8">
      <c r="B129" s="17"/>
      <c r="C129" s="17"/>
      <c r="D129" s="17"/>
      <c r="E129" s="17"/>
      <c r="F129" s="17"/>
      <c r="G129" s="17"/>
      <c r="H129" s="17"/>
    </row>
    <row r="130" spans="2:8">
      <c r="B130" s="17"/>
      <c r="C130" s="17"/>
      <c r="D130" s="17"/>
      <c r="E130" s="17"/>
      <c r="F130" s="17"/>
      <c r="G130" s="17"/>
      <c r="H130" s="17"/>
    </row>
    <row r="131" spans="2:8">
      <c r="B131" s="17"/>
      <c r="C131" s="17"/>
      <c r="D131" s="17"/>
      <c r="E131" s="17"/>
      <c r="F131" s="17"/>
      <c r="G131" s="17"/>
      <c r="H131" s="17"/>
    </row>
    <row r="132" spans="2:8">
      <c r="B132" s="17"/>
      <c r="C132" s="17"/>
      <c r="D132" s="17"/>
      <c r="E132" s="17"/>
      <c r="F132" s="17"/>
      <c r="G132" s="17"/>
      <c r="H132" s="17"/>
    </row>
    <row r="133" spans="2:8">
      <c r="B133" s="17"/>
      <c r="C133" s="17"/>
      <c r="D133" s="17"/>
      <c r="E133" s="17"/>
      <c r="F133" s="17"/>
      <c r="G133" s="17"/>
      <c r="H133" s="17"/>
    </row>
    <row r="134" spans="2:8">
      <c r="B134" s="17"/>
      <c r="C134" s="17"/>
      <c r="D134" s="17"/>
      <c r="E134" s="17"/>
      <c r="F134" s="17"/>
      <c r="G134" s="17"/>
      <c r="H134" s="17"/>
    </row>
    <row r="135" spans="2:8">
      <c r="B135" s="17"/>
      <c r="C135" s="17"/>
      <c r="D135" s="17"/>
      <c r="E135" s="17"/>
      <c r="F135" s="17"/>
      <c r="G135" s="17"/>
      <c r="H135" s="17"/>
    </row>
    <row r="136" spans="2:8">
      <c r="B136" s="17"/>
      <c r="C136" s="17"/>
      <c r="D136" s="17"/>
      <c r="E136" s="17"/>
      <c r="F136" s="17"/>
      <c r="G136" s="17"/>
      <c r="H136" s="17"/>
    </row>
    <row r="137" spans="2:8">
      <c r="B137" s="17"/>
      <c r="C137" s="17"/>
      <c r="D137" s="17"/>
      <c r="E137" s="17"/>
      <c r="F137" s="17"/>
      <c r="G137" s="17"/>
      <c r="H137" s="17"/>
    </row>
    <row r="138" spans="2:8">
      <c r="B138" s="17"/>
      <c r="C138" s="17"/>
      <c r="D138" s="17"/>
      <c r="E138" s="17"/>
      <c r="F138" s="17"/>
      <c r="G138" s="17"/>
      <c r="H138" s="17"/>
    </row>
    <row r="139" spans="2:8">
      <c r="B139" s="17"/>
      <c r="C139" s="17"/>
      <c r="D139" s="17"/>
      <c r="E139" s="17"/>
      <c r="F139" s="17"/>
      <c r="G139" s="17"/>
      <c r="H139" s="17"/>
    </row>
    <row r="140" spans="2:8">
      <c r="B140" s="17"/>
      <c r="C140" s="17"/>
      <c r="D140" s="17"/>
      <c r="E140" s="17"/>
      <c r="F140" s="17"/>
      <c r="G140" s="17"/>
      <c r="H140" s="17"/>
    </row>
    <row r="141" spans="2:8">
      <c r="B141" s="17"/>
      <c r="C141" s="17"/>
      <c r="D141" s="17"/>
      <c r="E141" s="17"/>
      <c r="F141" s="17"/>
      <c r="G141" s="17"/>
      <c r="H141" s="17"/>
    </row>
    <row r="142" spans="2:8">
      <c r="B142" s="17"/>
      <c r="C142" s="17"/>
      <c r="D142" s="17"/>
      <c r="E142" s="17"/>
      <c r="F142" s="17"/>
      <c r="G142" s="17"/>
      <c r="H142" s="17"/>
    </row>
    <row r="143" spans="2:8">
      <c r="B143" s="17"/>
      <c r="C143" s="17"/>
      <c r="D143" s="17"/>
      <c r="E143" s="17"/>
      <c r="F143" s="17"/>
      <c r="G143" s="17"/>
      <c r="H143" s="17"/>
    </row>
    <row r="144" spans="2:8">
      <c r="B144" s="17"/>
      <c r="C144" s="17"/>
      <c r="D144" s="17"/>
      <c r="E144" s="17"/>
      <c r="F144" s="17"/>
      <c r="G144" s="17"/>
      <c r="H144" s="17"/>
    </row>
    <row r="145" spans="2:8">
      <c r="B145" s="17"/>
      <c r="C145" s="17"/>
      <c r="D145" s="17"/>
      <c r="E145" s="17"/>
      <c r="F145" s="17"/>
      <c r="G145" s="17"/>
      <c r="H145" s="17"/>
    </row>
    <row r="146" spans="2:8">
      <c r="B146" s="17"/>
      <c r="C146" s="17"/>
      <c r="D146" s="17"/>
      <c r="E146" s="17"/>
      <c r="F146" s="17"/>
      <c r="G146" s="17"/>
      <c r="H146" s="17"/>
    </row>
    <row r="147" spans="2:8">
      <c r="B147" s="17"/>
      <c r="C147" s="17"/>
      <c r="D147" s="17"/>
      <c r="E147" s="17"/>
      <c r="F147" s="17"/>
      <c r="G147" s="17"/>
      <c r="H147" s="17"/>
    </row>
    <row r="148" spans="2:8">
      <c r="B148" s="17"/>
      <c r="C148" s="17"/>
      <c r="D148" s="17"/>
      <c r="E148" s="17"/>
      <c r="F148" s="17"/>
      <c r="G148" s="17"/>
      <c r="H148" s="17"/>
    </row>
    <row r="149" spans="2:8">
      <c r="B149" s="17"/>
      <c r="C149" s="17"/>
      <c r="D149" s="17"/>
      <c r="E149" s="17"/>
      <c r="F149" s="17"/>
      <c r="G149" s="17"/>
      <c r="H149" s="17"/>
    </row>
    <row r="150" spans="2:8">
      <c r="B150" s="17"/>
      <c r="C150" s="17"/>
      <c r="D150" s="17"/>
      <c r="E150" s="17"/>
      <c r="F150" s="17"/>
      <c r="G150" s="17"/>
      <c r="H150" s="17"/>
    </row>
    <row r="151" spans="2:8">
      <c r="B151" s="17"/>
      <c r="C151" s="17"/>
      <c r="D151" s="17"/>
      <c r="E151" s="17"/>
      <c r="F151" s="17"/>
      <c r="G151" s="17"/>
      <c r="H151" s="17"/>
    </row>
    <row r="152" spans="2:8">
      <c r="B152" s="17"/>
      <c r="C152" s="17"/>
      <c r="D152" s="17"/>
      <c r="E152" s="17"/>
      <c r="F152" s="17"/>
      <c r="G152" s="17"/>
      <c r="H152" s="17"/>
    </row>
    <row r="153" spans="2:8">
      <c r="B153" s="17"/>
      <c r="C153" s="17"/>
      <c r="D153" s="17"/>
      <c r="E153" s="17"/>
      <c r="F153" s="17"/>
      <c r="G153" s="17"/>
      <c r="H153" s="17"/>
    </row>
    <row r="154" spans="2:8">
      <c r="B154" s="17"/>
      <c r="C154" s="17"/>
      <c r="D154" s="17"/>
      <c r="E154" s="17"/>
      <c r="F154" s="17"/>
      <c r="G154" s="17"/>
      <c r="H154" s="17"/>
    </row>
    <row r="155" spans="2:8">
      <c r="B155" s="17"/>
      <c r="C155" s="17"/>
      <c r="D155" s="17"/>
      <c r="E155" s="17"/>
      <c r="F155" s="17"/>
      <c r="G155" s="17"/>
      <c r="H155" s="17"/>
    </row>
    <row r="156" spans="2:8">
      <c r="B156" s="17"/>
      <c r="C156" s="17"/>
      <c r="D156" s="17"/>
      <c r="E156" s="17"/>
      <c r="F156" s="17"/>
      <c r="G156" s="17"/>
      <c r="H156" s="17"/>
    </row>
    <row r="157" spans="2:8">
      <c r="B157" s="17"/>
      <c r="C157" s="17"/>
      <c r="D157" s="17"/>
      <c r="E157" s="17"/>
      <c r="F157" s="17"/>
      <c r="G157" s="17"/>
      <c r="H157" s="17"/>
    </row>
    <row r="158" spans="2:8">
      <c r="B158" s="17"/>
      <c r="C158" s="17"/>
      <c r="D158" s="17"/>
      <c r="E158" s="17"/>
      <c r="F158" s="17"/>
      <c r="G158" s="17"/>
      <c r="H158" s="17"/>
    </row>
    <row r="159" spans="2:8">
      <c r="B159" s="17"/>
      <c r="C159" s="17"/>
      <c r="D159" s="17"/>
      <c r="E159" s="17"/>
      <c r="F159" s="17"/>
      <c r="G159" s="17"/>
      <c r="H159" s="17"/>
    </row>
    <row r="160" spans="2:8">
      <c r="B160" s="17"/>
      <c r="C160" s="17"/>
      <c r="D160" s="17"/>
      <c r="E160" s="17"/>
      <c r="F160" s="17"/>
      <c r="G160" s="17"/>
      <c r="H160" s="17"/>
    </row>
    <row r="161" spans="2:8">
      <c r="B161" s="17"/>
      <c r="C161" s="17"/>
      <c r="D161" s="17"/>
      <c r="E161" s="17"/>
      <c r="F161" s="17"/>
      <c r="G161" s="17"/>
      <c r="H161" s="17"/>
    </row>
    <row r="162" spans="2:8">
      <c r="B162" s="17"/>
      <c r="C162" s="17"/>
      <c r="D162" s="17"/>
      <c r="E162" s="17"/>
      <c r="F162" s="17"/>
      <c r="G162" s="17"/>
      <c r="H162" s="17"/>
    </row>
    <row r="163" spans="2:8">
      <c r="B163" s="17"/>
      <c r="C163" s="17"/>
      <c r="D163" s="17"/>
      <c r="E163" s="17"/>
      <c r="F163" s="17"/>
      <c r="G163" s="17"/>
      <c r="H163" s="17"/>
    </row>
    <row r="164" spans="2:8">
      <c r="B164" s="17"/>
      <c r="C164" s="17"/>
      <c r="D164" s="17"/>
      <c r="E164" s="17"/>
      <c r="F164" s="17"/>
      <c r="G164" s="17"/>
      <c r="H164" s="17"/>
    </row>
    <row r="165" spans="2:8">
      <c r="B165" s="17"/>
      <c r="C165" s="17"/>
      <c r="D165" s="17"/>
      <c r="E165" s="17"/>
      <c r="F165" s="17"/>
      <c r="G165" s="17"/>
      <c r="H165" s="17"/>
    </row>
    <row r="166" spans="2:8">
      <c r="B166" s="17"/>
      <c r="C166" s="17"/>
      <c r="D166" s="17"/>
      <c r="E166" s="17"/>
      <c r="F166" s="17"/>
      <c r="G166" s="17"/>
      <c r="H166" s="17"/>
    </row>
    <row r="167" spans="2:8">
      <c r="B167" s="17"/>
      <c r="C167" s="17"/>
      <c r="D167" s="17"/>
      <c r="E167" s="17"/>
      <c r="F167" s="17"/>
      <c r="G167" s="17"/>
      <c r="H167" s="17"/>
    </row>
    <row r="168" spans="2:8">
      <c r="B168" s="17"/>
      <c r="C168" s="17"/>
      <c r="D168" s="17"/>
      <c r="E168" s="17"/>
      <c r="F168" s="17"/>
      <c r="G168" s="17"/>
      <c r="H168" s="17"/>
    </row>
    <row r="169" spans="2:8">
      <c r="B169" s="17"/>
      <c r="C169" s="17"/>
      <c r="D169" s="17"/>
      <c r="E169" s="17"/>
      <c r="F169" s="17"/>
      <c r="G169" s="17"/>
      <c r="H169" s="17"/>
    </row>
    <row r="170" spans="2:8">
      <c r="B170" s="17"/>
      <c r="C170" s="17"/>
      <c r="D170" s="17"/>
      <c r="E170" s="17"/>
      <c r="F170" s="17"/>
      <c r="G170" s="17"/>
      <c r="H170" s="17"/>
    </row>
    <row r="171" spans="2:8">
      <c r="B171" s="17"/>
      <c r="C171" s="17"/>
      <c r="D171" s="17"/>
      <c r="E171" s="17"/>
      <c r="F171" s="17"/>
      <c r="G171" s="17"/>
      <c r="H171" s="17"/>
    </row>
    <row r="172" spans="2:8">
      <c r="B172" s="17"/>
      <c r="C172" s="17"/>
      <c r="D172" s="17"/>
      <c r="E172" s="17"/>
      <c r="F172" s="17"/>
      <c r="G172" s="17"/>
      <c r="H172" s="17"/>
    </row>
    <row r="173" spans="2:8">
      <c r="B173" s="17"/>
      <c r="C173" s="17"/>
      <c r="D173" s="17"/>
      <c r="E173" s="17"/>
      <c r="F173" s="17"/>
      <c r="G173" s="17"/>
      <c r="H173" s="17"/>
    </row>
    <row r="174" spans="2:8">
      <c r="B174" s="17"/>
      <c r="C174" s="17"/>
      <c r="D174" s="17"/>
      <c r="E174" s="17"/>
      <c r="F174" s="17"/>
      <c r="G174" s="17"/>
      <c r="H174" s="17"/>
    </row>
    <row r="175" spans="2:8">
      <c r="B175" s="17"/>
      <c r="C175" s="17"/>
      <c r="D175" s="17"/>
      <c r="E175" s="17"/>
      <c r="F175" s="17"/>
      <c r="G175" s="17"/>
      <c r="H175" s="17"/>
    </row>
    <row r="176" spans="2:8">
      <c r="B176" s="17"/>
      <c r="C176" s="17"/>
      <c r="D176" s="17"/>
      <c r="E176" s="17"/>
      <c r="F176" s="17"/>
      <c r="G176" s="17"/>
      <c r="H176" s="17"/>
    </row>
    <row r="177" spans="2:8">
      <c r="B177" s="17"/>
      <c r="C177" s="17"/>
      <c r="D177" s="17"/>
      <c r="E177" s="17"/>
      <c r="F177" s="17"/>
      <c r="G177" s="17"/>
      <c r="H177" s="17"/>
    </row>
    <row r="178" spans="2:8">
      <c r="B178" s="17"/>
      <c r="C178" s="17"/>
      <c r="D178" s="17"/>
      <c r="E178" s="17"/>
      <c r="F178" s="17"/>
      <c r="G178" s="17"/>
      <c r="H178" s="17"/>
    </row>
    <row r="179" spans="2:8">
      <c r="B179" s="17"/>
      <c r="C179" s="17"/>
      <c r="D179" s="17"/>
      <c r="E179" s="17"/>
      <c r="F179" s="17"/>
      <c r="G179" s="17"/>
      <c r="H179" s="17"/>
    </row>
    <row r="180" spans="2:8">
      <c r="B180" s="17"/>
      <c r="C180" s="17"/>
      <c r="D180" s="17"/>
      <c r="E180" s="17"/>
      <c r="F180" s="17"/>
      <c r="G180" s="17"/>
      <c r="H180" s="17"/>
    </row>
    <row r="181" spans="2:8">
      <c r="B181" s="17"/>
      <c r="C181" s="17"/>
      <c r="D181" s="17"/>
      <c r="E181" s="17"/>
      <c r="F181" s="17"/>
      <c r="G181" s="17"/>
      <c r="H181" s="17"/>
    </row>
    <row r="182" spans="2:8">
      <c r="B182" s="17"/>
      <c r="C182" s="17"/>
      <c r="D182" s="17"/>
      <c r="E182" s="17"/>
      <c r="F182" s="17"/>
      <c r="G182" s="17"/>
      <c r="H182" s="17"/>
    </row>
    <row r="183" spans="2:8">
      <c r="B183" s="17"/>
      <c r="C183" s="17"/>
      <c r="D183" s="17"/>
      <c r="E183" s="17"/>
      <c r="F183" s="17"/>
      <c r="G183" s="17"/>
      <c r="H183" s="17"/>
    </row>
    <row r="184" spans="2:8">
      <c r="B184" s="17"/>
      <c r="C184" s="17"/>
      <c r="D184" s="17"/>
      <c r="E184" s="17"/>
      <c r="F184" s="17"/>
      <c r="G184" s="17"/>
      <c r="H184" s="17"/>
    </row>
    <row r="185" spans="2:8">
      <c r="B185" s="17"/>
      <c r="C185" s="17"/>
      <c r="D185" s="17"/>
      <c r="E185" s="17"/>
      <c r="F185" s="17"/>
      <c r="G185" s="17"/>
      <c r="H185" s="17"/>
    </row>
    <row r="186" spans="2:8">
      <c r="B186" s="17"/>
      <c r="C186" s="17"/>
      <c r="D186" s="17"/>
      <c r="E186" s="17"/>
      <c r="F186" s="17"/>
      <c r="G186" s="17"/>
      <c r="H186" s="17"/>
    </row>
    <row r="187" spans="2:8">
      <c r="B187" s="17"/>
      <c r="C187" s="17"/>
      <c r="D187" s="17"/>
      <c r="E187" s="17"/>
      <c r="F187" s="17"/>
      <c r="G187" s="17"/>
      <c r="H187" s="17"/>
    </row>
    <row r="188" spans="2:8">
      <c r="B188" s="17"/>
      <c r="C188" s="17"/>
      <c r="D188" s="17"/>
      <c r="E188" s="17"/>
      <c r="F188" s="17"/>
      <c r="G188" s="17"/>
      <c r="H188" s="17"/>
    </row>
    <row r="189" spans="2:8">
      <c r="B189" s="17"/>
      <c r="C189" s="17"/>
      <c r="D189" s="17"/>
      <c r="E189" s="17"/>
      <c r="F189" s="17"/>
      <c r="G189" s="17"/>
      <c r="H189" s="17"/>
    </row>
    <row r="190" spans="2:8">
      <c r="B190" s="17"/>
      <c r="C190" s="17"/>
      <c r="D190" s="17"/>
      <c r="E190" s="17"/>
      <c r="F190" s="17"/>
      <c r="G190" s="17"/>
      <c r="H190" s="17"/>
    </row>
    <row r="191" spans="2:8">
      <c r="B191" s="17"/>
      <c r="C191" s="17"/>
      <c r="D191" s="17"/>
      <c r="E191" s="17"/>
      <c r="F191" s="17"/>
      <c r="G191" s="17"/>
      <c r="H191" s="17"/>
    </row>
    <row r="192" spans="2:8">
      <c r="B192" s="17"/>
      <c r="C192" s="17"/>
      <c r="D192" s="17"/>
      <c r="E192" s="17"/>
      <c r="F192" s="17"/>
      <c r="G192" s="17"/>
      <c r="H192" s="17"/>
    </row>
    <row r="193" spans="2:8">
      <c r="B193" s="17"/>
      <c r="C193" s="17"/>
      <c r="D193" s="17"/>
      <c r="E193" s="17"/>
      <c r="F193" s="17"/>
      <c r="G193" s="17"/>
      <c r="H193" s="17"/>
    </row>
    <row r="194" spans="2:8">
      <c r="B194" s="17"/>
      <c r="C194" s="17"/>
      <c r="D194" s="17"/>
      <c r="E194" s="17"/>
      <c r="F194" s="17"/>
      <c r="G194" s="17"/>
      <c r="H194" s="17"/>
    </row>
    <row r="195" spans="2:8">
      <c r="B195" s="17"/>
      <c r="C195" s="17"/>
      <c r="D195" s="17"/>
      <c r="E195" s="17"/>
      <c r="F195" s="17"/>
      <c r="G195" s="17"/>
      <c r="H195" s="17"/>
    </row>
    <row r="196" spans="2:8">
      <c r="B196" s="17"/>
      <c r="C196" s="17"/>
      <c r="D196" s="17"/>
      <c r="E196" s="17"/>
      <c r="F196" s="17"/>
      <c r="G196" s="17"/>
      <c r="H196" s="17"/>
    </row>
    <row r="197" spans="2:8">
      <c r="B197" s="17"/>
      <c r="C197" s="17"/>
      <c r="D197" s="17"/>
      <c r="E197" s="17"/>
      <c r="F197" s="17"/>
      <c r="G197" s="17"/>
      <c r="H197" s="17"/>
    </row>
    <row r="198" spans="2:8">
      <c r="B198" s="17"/>
      <c r="C198" s="17"/>
      <c r="D198" s="17"/>
      <c r="E198" s="17"/>
      <c r="F198" s="17"/>
      <c r="G198" s="17"/>
      <c r="H198" s="17"/>
    </row>
    <row r="199" spans="2:8">
      <c r="B199" s="17"/>
      <c r="C199" s="17"/>
      <c r="D199" s="17"/>
      <c r="E199" s="17"/>
      <c r="F199" s="17"/>
      <c r="G199" s="17"/>
      <c r="H199" s="17"/>
    </row>
    <row r="200" spans="2:8">
      <c r="B200" s="17"/>
      <c r="C200" s="17"/>
      <c r="D200" s="17"/>
      <c r="E200" s="17"/>
      <c r="F200" s="17"/>
      <c r="G200" s="17"/>
      <c r="H200" s="17"/>
    </row>
    <row r="201" spans="2:8">
      <c r="B201" s="17"/>
      <c r="C201" s="17"/>
      <c r="D201" s="17"/>
      <c r="E201" s="17"/>
      <c r="F201" s="17"/>
      <c r="G201" s="17"/>
      <c r="H201" s="17"/>
    </row>
    <row r="202" spans="2:8">
      <c r="B202" s="17"/>
      <c r="C202" s="17"/>
      <c r="D202" s="17"/>
      <c r="E202" s="17"/>
      <c r="F202" s="17"/>
      <c r="G202" s="17"/>
      <c r="H202" s="17"/>
    </row>
    <row r="203" spans="2:8">
      <c r="B203" s="17"/>
      <c r="C203" s="17"/>
      <c r="D203" s="17"/>
      <c r="E203" s="17"/>
      <c r="F203" s="17"/>
      <c r="G203" s="17"/>
      <c r="H203" s="17"/>
    </row>
    <row r="204" spans="2:8">
      <c r="B204" s="17"/>
      <c r="C204" s="17"/>
      <c r="D204" s="17"/>
      <c r="E204" s="17"/>
      <c r="F204" s="17"/>
      <c r="G204" s="17"/>
      <c r="H204" s="17"/>
    </row>
    <row r="205" spans="2:8">
      <c r="B205" s="17"/>
      <c r="C205" s="17"/>
      <c r="D205" s="17"/>
      <c r="E205" s="17"/>
      <c r="F205" s="17"/>
      <c r="G205" s="17"/>
      <c r="H205" s="17"/>
    </row>
    <row r="206" spans="2:8">
      <c r="B206" s="17"/>
      <c r="C206" s="17"/>
      <c r="D206" s="17"/>
      <c r="E206" s="17"/>
      <c r="F206" s="17"/>
      <c r="G206" s="17"/>
      <c r="H206" s="17"/>
    </row>
    <row r="207" spans="2:8">
      <c r="B207" s="17"/>
      <c r="C207" s="17"/>
      <c r="D207" s="17"/>
      <c r="E207" s="17"/>
      <c r="F207" s="17"/>
      <c r="G207" s="17"/>
      <c r="H207" s="17"/>
    </row>
    <row r="208" spans="2:8">
      <c r="B208" s="17"/>
      <c r="C208" s="17"/>
      <c r="D208" s="17"/>
      <c r="E208" s="17"/>
      <c r="F208" s="17"/>
      <c r="G208" s="17"/>
      <c r="H208" s="17"/>
    </row>
    <row r="209" spans="2:8">
      <c r="B209" s="17"/>
      <c r="C209" s="17"/>
      <c r="D209" s="17"/>
      <c r="E209" s="17"/>
      <c r="F209" s="17"/>
      <c r="G209" s="17"/>
      <c r="H209" s="17"/>
    </row>
    <row r="210" spans="2:8">
      <c r="B210" s="17"/>
      <c r="C210" s="17"/>
      <c r="D210" s="17"/>
      <c r="E210" s="17"/>
      <c r="F210" s="17"/>
      <c r="G210" s="17"/>
      <c r="H210" s="17"/>
    </row>
    <row r="211" spans="2:8">
      <c r="B211" s="17"/>
      <c r="C211" s="17"/>
      <c r="D211" s="17"/>
      <c r="E211" s="17"/>
      <c r="F211" s="17"/>
      <c r="G211" s="17"/>
      <c r="H211" s="17"/>
    </row>
    <row r="212" spans="2:8">
      <c r="B212" s="17"/>
      <c r="C212" s="17"/>
      <c r="D212" s="17"/>
      <c r="E212" s="17"/>
      <c r="F212" s="17"/>
      <c r="G212" s="17"/>
      <c r="H212" s="17"/>
    </row>
    <row r="213" spans="2:8">
      <c r="B213" s="17"/>
      <c r="C213" s="17"/>
      <c r="D213" s="17"/>
      <c r="E213" s="17"/>
      <c r="F213" s="17"/>
      <c r="G213" s="17"/>
      <c r="H213" s="17"/>
    </row>
    <row r="214" spans="2:8">
      <c r="B214" s="17"/>
      <c r="C214" s="17"/>
      <c r="D214" s="17"/>
      <c r="E214" s="17"/>
      <c r="F214" s="17"/>
      <c r="G214" s="17"/>
      <c r="H214" s="17"/>
    </row>
    <row r="215" spans="2:8">
      <c r="B215" s="17"/>
      <c r="C215" s="17"/>
      <c r="D215" s="17"/>
      <c r="E215" s="17"/>
      <c r="F215" s="17"/>
      <c r="G215" s="17"/>
      <c r="H215" s="17"/>
    </row>
    <row r="216" spans="2:8">
      <c r="B216" s="17"/>
      <c r="C216" s="17"/>
      <c r="D216" s="17"/>
      <c r="E216" s="17"/>
      <c r="F216" s="17"/>
      <c r="G216" s="17"/>
      <c r="H216" s="17"/>
    </row>
    <row r="217" spans="2:8">
      <c r="B217" s="17"/>
      <c r="C217" s="17"/>
      <c r="D217" s="17"/>
      <c r="E217" s="17"/>
      <c r="F217" s="17"/>
      <c r="G217" s="17"/>
      <c r="H217" s="17"/>
    </row>
    <row r="218" spans="2:8">
      <c r="B218" s="17"/>
      <c r="C218" s="17"/>
      <c r="D218" s="17"/>
      <c r="E218" s="17"/>
      <c r="F218" s="17"/>
      <c r="G218" s="17"/>
      <c r="H218" s="17"/>
    </row>
    <row r="219" spans="2:8">
      <c r="B219" s="17"/>
      <c r="C219" s="17"/>
      <c r="D219" s="17"/>
      <c r="E219" s="17"/>
      <c r="F219" s="17"/>
      <c r="G219" s="17"/>
      <c r="H219" s="17"/>
    </row>
    <row r="220" spans="2:8">
      <c r="B220" s="17"/>
      <c r="C220" s="17"/>
      <c r="D220" s="17"/>
      <c r="E220" s="17"/>
      <c r="F220" s="17"/>
      <c r="G220" s="17"/>
      <c r="H220" s="17"/>
    </row>
    <row r="221" spans="2:8">
      <c r="B221" s="17"/>
      <c r="C221" s="17"/>
      <c r="D221" s="17"/>
      <c r="E221" s="17"/>
      <c r="F221" s="17"/>
      <c r="G221" s="17"/>
      <c r="H221" s="17"/>
    </row>
    <row r="222" spans="2:8">
      <c r="B222" s="17"/>
      <c r="C222" s="17"/>
      <c r="D222" s="17"/>
      <c r="E222" s="17"/>
      <c r="F222" s="17"/>
      <c r="G222" s="17"/>
      <c r="H222" s="17"/>
    </row>
    <row r="223" spans="2:8">
      <c r="B223" s="17"/>
      <c r="C223" s="17"/>
      <c r="D223" s="17"/>
      <c r="E223" s="17"/>
      <c r="F223" s="17"/>
      <c r="G223" s="17"/>
      <c r="H223" s="17"/>
    </row>
    <row r="224" spans="2:8">
      <c r="B224" s="17"/>
      <c r="C224" s="17"/>
      <c r="D224" s="17"/>
      <c r="E224" s="17"/>
      <c r="F224" s="17"/>
      <c r="G224" s="17"/>
      <c r="H224" s="17"/>
    </row>
    <row r="225" spans="2:8">
      <c r="B225" s="17"/>
      <c r="C225" s="17"/>
      <c r="D225" s="17"/>
      <c r="E225" s="17"/>
      <c r="F225" s="17"/>
      <c r="G225" s="17"/>
      <c r="H225" s="17"/>
    </row>
    <row r="226" spans="2:8">
      <c r="B226" s="17"/>
      <c r="C226" s="17"/>
      <c r="D226" s="17"/>
      <c r="E226" s="17"/>
      <c r="F226" s="17"/>
      <c r="G226" s="17"/>
      <c r="H226" s="17"/>
    </row>
    <row r="227" spans="2:8">
      <c r="B227" s="17"/>
      <c r="C227" s="17"/>
      <c r="D227" s="17"/>
      <c r="E227" s="17"/>
      <c r="F227" s="17"/>
      <c r="G227" s="17"/>
      <c r="H227" s="17"/>
    </row>
    <row r="228" spans="2:8">
      <c r="B228" s="17"/>
      <c r="C228" s="17"/>
      <c r="D228" s="17"/>
      <c r="E228" s="17"/>
      <c r="F228" s="17"/>
      <c r="G228" s="17"/>
      <c r="H228" s="17"/>
    </row>
  </sheetData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"/>
  <sheetViews>
    <sheetView workbookViewId="0">
      <selection activeCell="B17" sqref="B17"/>
    </sheetView>
  </sheetViews>
  <sheetFormatPr defaultColWidth="8.88671875" defaultRowHeight="14.4"/>
  <cols>
    <col min="1" max="1" width="31.33203125" customWidth="1"/>
    <col min="2" max="4" width="12.109375"/>
    <col min="8" max="8" width="11.109375"/>
  </cols>
  <sheetData>
    <row r="1" spans="1:8" ht="55.2">
      <c r="A1" s="1" t="s">
        <v>94</v>
      </c>
      <c r="B1" s="2" t="s">
        <v>1</v>
      </c>
      <c r="C1" s="3" t="s">
        <v>2</v>
      </c>
      <c r="D1" s="4" t="s">
        <v>3</v>
      </c>
      <c r="E1" s="2" t="s">
        <v>4</v>
      </c>
      <c r="F1" s="3" t="s">
        <v>5</v>
      </c>
      <c r="G1" s="4" t="s">
        <v>6</v>
      </c>
      <c r="H1" s="7" t="s">
        <v>7</v>
      </c>
    </row>
    <row r="2" spans="1:8">
      <c r="A2" s="5" t="s">
        <v>95</v>
      </c>
      <c r="B2" s="6">
        <v>2.5655971758999998</v>
      </c>
      <c r="C2" s="6">
        <v>2.8298495598</v>
      </c>
      <c r="D2" s="6">
        <v>5.3943769450000003</v>
      </c>
      <c r="E2" s="6">
        <v>0.18301000000000001</v>
      </c>
      <c r="F2" s="6">
        <v>3.0000000000000001E-5</v>
      </c>
      <c r="G2" s="6">
        <v>0</v>
      </c>
      <c r="H2" s="8">
        <v>5.6594635263891703E-8</v>
      </c>
    </row>
    <row r="3" spans="1:8">
      <c r="A3" s="5" t="s">
        <v>96</v>
      </c>
      <c r="B3" s="6">
        <v>0.96347412399999999</v>
      </c>
      <c r="C3" s="6">
        <v>3.6450098843999998</v>
      </c>
      <c r="D3" s="6">
        <v>4.6099912952000004</v>
      </c>
      <c r="E3" s="6">
        <v>1</v>
      </c>
      <c r="F3" s="6">
        <v>2.0000000000000002E-5</v>
      </c>
      <c r="G3" s="6">
        <v>1.0000000000000001E-5</v>
      </c>
      <c r="H3" s="8">
        <v>2.8262541360269001E-7</v>
      </c>
    </row>
    <row r="4" spans="1:8">
      <c r="A4" s="5" t="s">
        <v>97</v>
      </c>
      <c r="B4" s="6">
        <v>1.4222330006999999</v>
      </c>
      <c r="C4" s="6">
        <v>3</v>
      </c>
      <c r="D4" s="6">
        <v>4.4235781709999999</v>
      </c>
      <c r="E4" s="6">
        <v>0.34577999999999998</v>
      </c>
      <c r="F4" s="6">
        <v>8.0000000000000007E-5</v>
      </c>
      <c r="G4" s="6">
        <v>1.0000000000000001E-5</v>
      </c>
      <c r="H4" s="8">
        <v>7.1128604522252695E-7</v>
      </c>
    </row>
    <row r="5" spans="1:8">
      <c r="A5" s="5" t="s">
        <v>98</v>
      </c>
      <c r="B5" s="6">
        <v>1.8073549221</v>
      </c>
      <c r="C5" s="6">
        <v>2.6299394093999999</v>
      </c>
      <c r="D5" s="6">
        <v>4.4382928516</v>
      </c>
      <c r="E5" s="6">
        <v>0.32275999999999999</v>
      </c>
      <c r="F5" s="6">
        <v>1.2999999999999999E-4</v>
      </c>
      <c r="G5" s="6">
        <v>1.0000000000000001E-5</v>
      </c>
      <c r="H5" s="6">
        <v>7.4600000000000004E-7</v>
      </c>
    </row>
    <row r="6" spans="1:8">
      <c r="A6" s="5" t="s">
        <v>99</v>
      </c>
      <c r="B6" s="6">
        <v>2.5185351389999999</v>
      </c>
      <c r="C6" s="6">
        <v>2.9411063109</v>
      </c>
      <c r="D6" s="6">
        <v>5.4600872401</v>
      </c>
      <c r="E6" s="6">
        <v>0.56357000000000002</v>
      </c>
      <c r="F6" s="6">
        <v>1.3999999999999999E-4</v>
      </c>
      <c r="G6" s="6">
        <v>1.0000000000000001E-5</v>
      </c>
      <c r="H6" s="6">
        <v>1.1090000000000001E-6</v>
      </c>
    </row>
    <row r="7" spans="1:8">
      <c r="A7" s="5" t="s">
        <v>100</v>
      </c>
      <c r="B7" s="6">
        <v>0.34482849700000001</v>
      </c>
      <c r="C7" s="6">
        <v>0.9183862344</v>
      </c>
      <c r="D7" s="6">
        <v>1.2690331465</v>
      </c>
      <c r="E7" s="6">
        <v>8.2369999999999999E-2</v>
      </c>
      <c r="F7" s="6">
        <v>2.0000000000000002E-5</v>
      </c>
      <c r="G7" s="6">
        <v>0</v>
      </c>
      <c r="H7" s="8">
        <v>1.7260945565922899E-6</v>
      </c>
    </row>
    <row r="8" spans="1:8">
      <c r="A8" s="5" t="s">
        <v>101</v>
      </c>
      <c r="B8" s="6">
        <v>0.23878685960000001</v>
      </c>
      <c r="C8" s="6">
        <v>0.97085365430000004</v>
      </c>
      <c r="D8" s="6">
        <v>1.2141248054</v>
      </c>
      <c r="E8" s="6">
        <v>0.52122999999999997</v>
      </c>
      <c r="F8" s="6">
        <v>1.0000000000000001E-5</v>
      </c>
      <c r="G8" s="6">
        <v>0</v>
      </c>
      <c r="H8" s="8">
        <v>2.16229804906252E-6</v>
      </c>
    </row>
    <row r="9" spans="1:8">
      <c r="A9" s="5" t="s">
        <v>102</v>
      </c>
      <c r="B9" s="6">
        <v>0.3334237337</v>
      </c>
      <c r="C9" s="6">
        <v>1.1634987322999999</v>
      </c>
      <c r="D9" s="6">
        <v>1.4905701304000001</v>
      </c>
      <c r="E9" s="6">
        <v>0.45061000000000001</v>
      </c>
      <c r="F9" s="6">
        <v>1.0000000000000001E-5</v>
      </c>
      <c r="G9" s="6">
        <v>0</v>
      </c>
      <c r="H9" s="8">
        <v>2.50571506098903E-6</v>
      </c>
    </row>
    <row r="10" spans="1:8">
      <c r="A10" s="5" t="s">
        <v>103</v>
      </c>
      <c r="B10" s="5" t="s">
        <v>17</v>
      </c>
      <c r="C10" s="6">
        <v>2.7070829918000001</v>
      </c>
      <c r="D10" s="5" t="s">
        <v>17</v>
      </c>
      <c r="E10" s="6">
        <v>0.35053000000000001</v>
      </c>
      <c r="F10" s="6">
        <v>4.4000000000000002E-4</v>
      </c>
      <c r="G10" s="6">
        <v>5.0000000000000002E-5</v>
      </c>
      <c r="H10" s="8">
        <v>3.1988013190090298E-6</v>
      </c>
    </row>
    <row r="11" spans="1:8">
      <c r="A11" s="5" t="s">
        <v>104</v>
      </c>
      <c r="B11" s="6">
        <v>1.8114710304999999</v>
      </c>
      <c r="C11" s="6">
        <v>3.1969217338</v>
      </c>
      <c r="D11" s="6">
        <v>5.0098845889000003</v>
      </c>
      <c r="E11" s="6">
        <v>0.95925000000000005</v>
      </c>
      <c r="F11" s="6">
        <v>6.0000000000000002E-5</v>
      </c>
      <c r="G11" s="6">
        <v>3.0000000000000001E-5</v>
      </c>
      <c r="H11" s="8">
        <v>3.5865680551385601E-6</v>
      </c>
    </row>
    <row r="12" spans="1:8">
      <c r="A12" s="5" t="s">
        <v>105</v>
      </c>
      <c r="B12" s="6">
        <v>1.0840642648000001</v>
      </c>
      <c r="C12" s="6">
        <v>2.3419857471999999</v>
      </c>
      <c r="D12" s="6">
        <v>3.4276061728</v>
      </c>
      <c r="E12" s="6">
        <v>0.63985000000000003</v>
      </c>
      <c r="F12" s="6">
        <v>1.8000000000000001E-4</v>
      </c>
      <c r="G12" s="6">
        <v>2.0000000000000002E-5</v>
      </c>
      <c r="H12" s="8">
        <v>4.7135208380957802E-6</v>
      </c>
    </row>
    <row r="13" spans="1:8">
      <c r="A13" s="5" t="s">
        <v>106</v>
      </c>
      <c r="B13" s="6">
        <v>0.23878685960000001</v>
      </c>
      <c r="C13" s="6">
        <v>0.88752527069999998</v>
      </c>
      <c r="D13" s="6">
        <v>1.1309308698</v>
      </c>
      <c r="E13" s="6">
        <v>0.32665</v>
      </c>
      <c r="F13" s="6">
        <v>4.0000000000000003E-5</v>
      </c>
      <c r="G13" s="6">
        <v>0</v>
      </c>
      <c r="H13" s="8">
        <v>5.2499498261776402E-6</v>
      </c>
    </row>
    <row r="14" spans="1:8">
      <c r="A14" s="5" t="s">
        <v>107</v>
      </c>
      <c r="B14" s="5" t="s">
        <v>17</v>
      </c>
      <c r="C14" s="6">
        <v>5.3280465563000003</v>
      </c>
      <c r="D14" s="5" t="s">
        <v>17</v>
      </c>
      <c r="E14" s="6">
        <v>0.35053000000000001</v>
      </c>
      <c r="F14" s="6">
        <v>3.6999999999999999E-4</v>
      </c>
      <c r="G14" s="6">
        <v>1.6000000000000001E-4</v>
      </c>
      <c r="H14" s="8">
        <v>6.0368655969276602E-6</v>
      </c>
    </row>
    <row r="15" spans="1:8">
      <c r="A15" s="5" t="s">
        <v>108</v>
      </c>
      <c r="B15" s="6">
        <v>0.48542682720000002</v>
      </c>
      <c r="C15" s="6">
        <v>1.5607149545000001</v>
      </c>
      <c r="D15" s="6">
        <v>2.0531113365000002</v>
      </c>
      <c r="E15" s="6">
        <v>0.26389000000000001</v>
      </c>
      <c r="F15" s="6">
        <v>1.0000000000000001E-5</v>
      </c>
      <c r="G15" s="6">
        <v>0</v>
      </c>
      <c r="H15" s="8">
        <v>6.0434945443023496E-6</v>
      </c>
    </row>
    <row r="16" spans="1:8">
      <c r="A16" s="5" t="s">
        <v>109</v>
      </c>
      <c r="B16" s="6">
        <v>-1.0588936891</v>
      </c>
      <c r="C16" s="6">
        <v>3.5197934862000002</v>
      </c>
      <c r="D16" s="6">
        <v>2.4541758932</v>
      </c>
      <c r="E16" s="6">
        <v>0.98165000000000002</v>
      </c>
      <c r="F16" s="6">
        <v>6.9999999999999994E-5</v>
      </c>
      <c r="G16" s="6">
        <v>1.8000000000000001E-4</v>
      </c>
      <c r="H16" s="8">
        <v>6.6489094497775397E-6</v>
      </c>
    </row>
    <row r="17" spans="1:8">
      <c r="A17" s="5" t="s">
        <v>110</v>
      </c>
      <c r="B17" s="6">
        <v>0.54596836910000002</v>
      </c>
      <c r="C17" s="6">
        <v>0.55581615510000004</v>
      </c>
      <c r="D17" s="6">
        <v>1.0976107965999999</v>
      </c>
      <c r="E17" s="6">
        <v>3.0400000000000002E-3</v>
      </c>
      <c r="F17" s="6">
        <v>9.3999999999999997E-4</v>
      </c>
      <c r="G17" s="6">
        <v>3.0000000000000001E-5</v>
      </c>
      <c r="H17" s="8">
        <v>6.7568972504612302E-6</v>
      </c>
    </row>
    <row r="18" spans="1:8">
      <c r="A18" s="5" t="s">
        <v>111</v>
      </c>
      <c r="B18" s="6">
        <v>0.26303440579999998</v>
      </c>
      <c r="C18" s="6">
        <v>1.0356239097</v>
      </c>
      <c r="D18" s="6">
        <v>1.2986583156</v>
      </c>
      <c r="E18" s="6">
        <v>0.77868999999999999</v>
      </c>
      <c r="F18" s="6">
        <v>3.0000000000000001E-5</v>
      </c>
      <c r="G18" s="6">
        <v>0</v>
      </c>
      <c r="H18" s="8">
        <v>7.5896461483665199E-6</v>
      </c>
    </row>
    <row r="19" spans="1:8">
      <c r="A19" s="5" t="s">
        <v>112</v>
      </c>
      <c r="B19" s="5" t="s">
        <v>17</v>
      </c>
      <c r="C19" s="6">
        <v>3.9373443922</v>
      </c>
      <c r="D19" s="5" t="s">
        <v>17</v>
      </c>
      <c r="E19" s="6">
        <v>0.35053000000000001</v>
      </c>
      <c r="F19" s="6">
        <v>5.5000000000000003E-4</v>
      </c>
      <c r="G19" s="6">
        <v>1.6000000000000001E-4</v>
      </c>
      <c r="H19" s="8">
        <v>8.5278696446800596E-6</v>
      </c>
    </row>
    <row r="20" spans="1:8">
      <c r="A20" s="5" t="s">
        <v>113</v>
      </c>
      <c r="B20" s="6">
        <v>8.4064264799999996E-2</v>
      </c>
      <c r="C20" s="6">
        <v>0.73118324160000003</v>
      </c>
      <c r="D20" s="6">
        <v>0.82374936030000001</v>
      </c>
      <c r="E20" s="6">
        <v>0.81340000000000001</v>
      </c>
      <c r="F20" s="6">
        <v>1.0000000000000001E-5</v>
      </c>
      <c r="G20" s="6">
        <v>0</v>
      </c>
      <c r="H20" s="8">
        <v>1.0122146264049701E-5</v>
      </c>
    </row>
    <row r="21" spans="1:8">
      <c r="A21" s="5" t="s">
        <v>114</v>
      </c>
      <c r="B21" s="6">
        <v>0.35614381020000002</v>
      </c>
      <c r="C21" s="6">
        <v>1.2203299549</v>
      </c>
      <c r="D21" s="6">
        <v>1.5801454844</v>
      </c>
      <c r="E21" s="6">
        <v>0.39817999999999998</v>
      </c>
      <c r="F21" s="6">
        <v>1.1E-4</v>
      </c>
      <c r="G21" s="6">
        <v>0</v>
      </c>
      <c r="H21" s="8">
        <v>1.05876536322943E-5</v>
      </c>
    </row>
    <row r="22" spans="1:8">
      <c r="A22" s="5" t="s">
        <v>115</v>
      </c>
      <c r="B22" s="6">
        <v>0.1110313124</v>
      </c>
      <c r="C22" s="6">
        <v>1.1440463696000001</v>
      </c>
      <c r="D22" s="6">
        <v>1.2509615734999999</v>
      </c>
      <c r="E22" s="6">
        <v>0.80872999999999995</v>
      </c>
      <c r="F22" s="6">
        <v>1.7000000000000001E-4</v>
      </c>
      <c r="G22" s="6">
        <v>0</v>
      </c>
      <c r="H22" s="8">
        <v>1.1470412223216899E-5</v>
      </c>
    </row>
    <row r="23" spans="1:8">
      <c r="A23" s="5" t="s">
        <v>116</v>
      </c>
      <c r="B23" s="6">
        <v>-0.35845397089999997</v>
      </c>
      <c r="C23" s="6">
        <v>1.3276873642</v>
      </c>
      <c r="D23" s="6">
        <v>0.97085365430000004</v>
      </c>
      <c r="E23" s="6">
        <v>0.25756000000000001</v>
      </c>
      <c r="F23" s="6">
        <v>1.0000000000000001E-5</v>
      </c>
      <c r="G23" s="6">
        <v>1.3999999999999999E-4</v>
      </c>
      <c r="H23" s="8">
        <v>1.2206847606950699E-5</v>
      </c>
    </row>
    <row r="24" spans="1:8">
      <c r="A24" s="5" t="s">
        <v>117</v>
      </c>
      <c r="B24" s="5" t="s">
        <v>17</v>
      </c>
      <c r="C24" s="6">
        <v>2.5410191531000001</v>
      </c>
      <c r="D24" s="5" t="s">
        <v>17</v>
      </c>
      <c r="E24" s="6">
        <v>0.17163999999999999</v>
      </c>
      <c r="F24" s="6">
        <v>1.4300000000000001E-3</v>
      </c>
      <c r="G24" s="6">
        <v>5.0000000000000002E-5</v>
      </c>
      <c r="H24" s="8">
        <v>1.2485314021076899E-5</v>
      </c>
    </row>
    <row r="25" spans="1:8">
      <c r="A25" s="5" t="s">
        <v>118</v>
      </c>
      <c r="B25" s="6">
        <v>7.0389327900000007E-2</v>
      </c>
      <c r="C25" s="6">
        <v>0.6870606883</v>
      </c>
      <c r="D25" s="6">
        <v>0.75702324649999997</v>
      </c>
      <c r="E25" s="6">
        <v>0.36132999999999998</v>
      </c>
      <c r="F25" s="6">
        <v>1.0000000000000001E-5</v>
      </c>
      <c r="G25" s="6">
        <v>1.0000000000000001E-5</v>
      </c>
      <c r="H25" s="8">
        <v>1.28019249624354E-5</v>
      </c>
    </row>
    <row r="26" spans="1:8">
      <c r="A26" s="5" t="s">
        <v>119</v>
      </c>
      <c r="B26" s="6" t="e">
        <f>-Inf</f>
        <v>#NAME?</v>
      </c>
      <c r="C26" s="5" t="s">
        <v>17</v>
      </c>
      <c r="D26" s="6">
        <v>2.5680321047999999</v>
      </c>
      <c r="E26" s="6">
        <v>0.32806000000000002</v>
      </c>
      <c r="F26" s="6">
        <v>1.2E-4</v>
      </c>
      <c r="G26" s="6">
        <v>1.6000000000000001E-3</v>
      </c>
      <c r="H26" s="8">
        <v>1.65143020921156E-5</v>
      </c>
    </row>
    <row r="27" spans="1:8">
      <c r="A27" s="5" t="s">
        <v>120</v>
      </c>
      <c r="B27" s="5" t="s">
        <v>17</v>
      </c>
      <c r="C27" s="6">
        <v>3.2883585622</v>
      </c>
      <c r="D27" s="5" t="s">
        <v>17</v>
      </c>
      <c r="E27" s="6">
        <v>0.17163999999999999</v>
      </c>
      <c r="F27" s="6">
        <v>9.6000000000000002E-4</v>
      </c>
      <c r="G27" s="6">
        <v>1.6000000000000001E-4</v>
      </c>
      <c r="H27" s="8">
        <v>1.9864264424210601E-5</v>
      </c>
    </row>
    <row r="28" spans="1:8">
      <c r="A28" s="5" t="s">
        <v>121</v>
      </c>
      <c r="B28" s="6">
        <v>0.17632277260000001</v>
      </c>
      <c r="C28" s="6">
        <v>0.57531233069999999</v>
      </c>
      <c r="D28" s="6">
        <v>0.73984810270000001</v>
      </c>
      <c r="E28" s="6">
        <v>0.19367999999999999</v>
      </c>
      <c r="F28" s="6">
        <v>2.2000000000000001E-4</v>
      </c>
      <c r="G28" s="6">
        <v>0</v>
      </c>
      <c r="H28" s="8">
        <v>1.99382054867272E-5</v>
      </c>
    </row>
    <row r="29" spans="1:8">
      <c r="A29" s="5" t="s">
        <v>122</v>
      </c>
      <c r="B29" s="6">
        <v>1.4956951625999999</v>
      </c>
      <c r="C29" s="6">
        <v>2.2720231891</v>
      </c>
      <c r="D29" s="6">
        <v>3.7665951617000002</v>
      </c>
      <c r="E29" s="6">
        <v>0.38946999999999998</v>
      </c>
      <c r="F29" s="6">
        <v>2.9E-4</v>
      </c>
      <c r="G29" s="6">
        <v>4.0000000000000003E-5</v>
      </c>
      <c r="H29" s="8">
        <v>2.2093153436426599E-5</v>
      </c>
    </row>
    <row r="30" spans="1:8">
      <c r="A30" s="5" t="s">
        <v>123</v>
      </c>
      <c r="B30" s="6">
        <v>-0.8365012677</v>
      </c>
      <c r="C30" s="6">
        <v>2.5945485495999998</v>
      </c>
      <c r="D30" s="6">
        <v>1.7612852734</v>
      </c>
      <c r="E30" s="6">
        <v>0.89300999999999997</v>
      </c>
      <c r="F30" s="6">
        <v>8.0000000000000007E-5</v>
      </c>
      <c r="G30" s="6">
        <v>6.4000000000000005E-4</v>
      </c>
      <c r="H30" s="8">
        <v>2.8224690650945501E-5</v>
      </c>
    </row>
    <row r="31" spans="1:8">
      <c r="A31" s="5" t="s">
        <v>124</v>
      </c>
      <c r="B31" s="6">
        <v>0.34482849700000001</v>
      </c>
      <c r="C31" s="6">
        <v>2.2295879226999999</v>
      </c>
      <c r="D31" s="6">
        <v>2.5704629309999998</v>
      </c>
      <c r="E31" s="6">
        <v>0.81628999999999996</v>
      </c>
      <c r="F31" s="6">
        <v>1.2E-4</v>
      </c>
      <c r="G31" s="6">
        <v>3.0000000000000001E-5</v>
      </c>
      <c r="H31" s="8">
        <v>2.82859409355189E-5</v>
      </c>
    </row>
    <row r="32" spans="1:8">
      <c r="A32" s="5" t="s">
        <v>125</v>
      </c>
      <c r="B32" s="6">
        <v>0.37851162329999999</v>
      </c>
      <c r="C32" s="6">
        <v>0.99276843079999999</v>
      </c>
      <c r="D32" s="6">
        <v>1.3729520979000001</v>
      </c>
      <c r="E32" s="6">
        <v>0.43715999999999999</v>
      </c>
      <c r="F32" s="6">
        <v>1.4999999999999999E-4</v>
      </c>
      <c r="G32" s="6">
        <v>0</v>
      </c>
      <c r="H32" s="8">
        <v>2.8435654527452699E-5</v>
      </c>
    </row>
    <row r="33" spans="1:8">
      <c r="A33" s="5" t="s">
        <v>126</v>
      </c>
      <c r="B33" s="6">
        <v>0.18903382439999999</v>
      </c>
      <c r="C33" s="6">
        <v>0.53605290019999996</v>
      </c>
      <c r="D33" s="6">
        <v>0.73118324160000003</v>
      </c>
      <c r="E33" s="6">
        <v>8.6540000000000006E-2</v>
      </c>
      <c r="F33" s="6">
        <v>1.7000000000000001E-4</v>
      </c>
      <c r="G33" s="6">
        <v>2.0000000000000002E-5</v>
      </c>
      <c r="H33" s="8">
        <v>3.1578410311558298E-5</v>
      </c>
    </row>
    <row r="34" spans="1:8">
      <c r="A34" s="5" t="s">
        <v>127</v>
      </c>
      <c r="B34" s="6">
        <v>1.2927817492</v>
      </c>
      <c r="C34" s="6">
        <v>2.0565835284</v>
      </c>
      <c r="D34" s="6">
        <v>3.3504972470999999</v>
      </c>
      <c r="E34" s="6">
        <v>0.63227999999999995</v>
      </c>
      <c r="F34" s="6">
        <v>8.4999999999999995E-4</v>
      </c>
      <c r="G34" s="6">
        <v>9.0000000000000006E-5</v>
      </c>
      <c r="H34" s="8">
        <v>3.2209806631227202E-5</v>
      </c>
    </row>
    <row r="35" spans="1:8">
      <c r="A35" s="5" t="s">
        <v>128</v>
      </c>
      <c r="B35" s="6">
        <v>0.36737106559999999</v>
      </c>
      <c r="C35" s="6">
        <v>1.3785116233000001</v>
      </c>
      <c r="D35" s="6">
        <v>1.7441610956</v>
      </c>
      <c r="E35" s="6">
        <v>0.56611999999999996</v>
      </c>
      <c r="F35" s="6">
        <v>9.0000000000000006E-5</v>
      </c>
      <c r="G35" s="6">
        <v>0</v>
      </c>
      <c r="H35" s="8">
        <v>3.5215240919209801E-5</v>
      </c>
    </row>
    <row r="36" spans="1:8">
      <c r="A36" s="5" t="s">
        <v>129</v>
      </c>
      <c r="B36" s="6">
        <v>1.3617683594000001</v>
      </c>
      <c r="C36" s="6">
        <v>2.6758159311999998</v>
      </c>
      <c r="D36" s="6">
        <v>4.0382605751999998</v>
      </c>
      <c r="E36" s="6">
        <v>0.86763999999999997</v>
      </c>
      <c r="F36" s="6">
        <v>1.3999999999999999E-4</v>
      </c>
      <c r="G36" s="6">
        <v>6.9999999999999994E-5</v>
      </c>
      <c r="H36" s="8">
        <v>3.5903795171102098E-5</v>
      </c>
    </row>
    <row r="37" spans="1:8">
      <c r="A37" s="5" t="s">
        <v>130</v>
      </c>
      <c r="B37" s="6">
        <v>0.4436066515</v>
      </c>
      <c r="C37" s="6">
        <v>1.6040713236999999</v>
      </c>
      <c r="D37" s="6">
        <v>2.0461417815999998</v>
      </c>
      <c r="E37" s="6">
        <v>0.20982000000000001</v>
      </c>
      <c r="F37" s="6">
        <v>1E-4</v>
      </c>
      <c r="G37" s="6">
        <v>1.0000000000000001E-5</v>
      </c>
      <c r="H37" s="8">
        <v>3.8110628612889599E-5</v>
      </c>
    </row>
    <row r="38" spans="1:8">
      <c r="A38" s="5" t="s">
        <v>131</v>
      </c>
      <c r="B38" s="6">
        <v>0.1110313124</v>
      </c>
      <c r="C38" s="6">
        <v>0.94110631089999996</v>
      </c>
      <c r="D38" s="6">
        <v>1.0426443374000001</v>
      </c>
      <c r="E38" s="6">
        <v>0.32665</v>
      </c>
      <c r="F38" s="6">
        <v>5.0000000000000002E-5</v>
      </c>
      <c r="G38" s="6">
        <v>6.9999999999999994E-5</v>
      </c>
      <c r="H38" s="8">
        <v>4.0140054162610302E-5</v>
      </c>
    </row>
    <row r="39" spans="1:8">
      <c r="A39" s="5" t="s">
        <v>132</v>
      </c>
      <c r="B39" s="6">
        <v>-3.3219280949000001</v>
      </c>
      <c r="C39" s="6">
        <v>4.3617683594000001</v>
      </c>
      <c r="D39" s="6">
        <v>0.98550043030000001</v>
      </c>
      <c r="E39" s="6">
        <v>0.33535999999999999</v>
      </c>
      <c r="F39" s="6">
        <v>8.0000000000000007E-5</v>
      </c>
      <c r="G39" s="6">
        <v>4.6000000000000001E-4</v>
      </c>
      <c r="H39" s="8">
        <v>4.1082295426581802E-5</v>
      </c>
    </row>
    <row r="40" spans="1:8">
      <c r="A40" s="5" t="s">
        <v>133</v>
      </c>
      <c r="B40" s="6">
        <v>1</v>
      </c>
      <c r="C40" s="6">
        <v>1.726831217</v>
      </c>
      <c r="D40" s="6">
        <v>2.726831217</v>
      </c>
      <c r="E40" s="6">
        <v>0.13222</v>
      </c>
      <c r="F40" s="6">
        <v>4.8999999999999998E-4</v>
      </c>
      <c r="G40" s="6">
        <v>5.0000000000000002E-5</v>
      </c>
      <c r="H40" s="8">
        <v>4.6461738716197697E-5</v>
      </c>
    </row>
    <row r="41" spans="1:8">
      <c r="A41" s="5" t="s">
        <v>134</v>
      </c>
      <c r="B41" s="6">
        <v>-0.1202942337</v>
      </c>
      <c r="C41" s="6">
        <v>1.9259994186</v>
      </c>
      <c r="D41" s="6">
        <v>1.8032270364</v>
      </c>
      <c r="E41" s="6">
        <v>0.85485999999999995</v>
      </c>
      <c r="F41" s="6">
        <v>6.9999999999999994E-5</v>
      </c>
      <c r="G41" s="6">
        <v>1.7000000000000001E-4</v>
      </c>
      <c r="H41" s="8">
        <v>4.6830798777628098E-5</v>
      </c>
    </row>
    <row r="42" spans="1:8">
      <c r="A42" s="5" t="s">
        <v>135</v>
      </c>
      <c r="B42" s="5" t="s">
        <v>17</v>
      </c>
      <c r="C42" s="6">
        <v>2.5558161551</v>
      </c>
      <c r="D42" s="5" t="s">
        <v>17</v>
      </c>
      <c r="E42" s="6">
        <v>0.17163999999999999</v>
      </c>
      <c r="F42" s="6">
        <v>2.7899999999999999E-3</v>
      </c>
      <c r="G42" s="6">
        <v>1.6000000000000001E-4</v>
      </c>
      <c r="H42" s="8">
        <v>4.8076254836374799E-5</v>
      </c>
    </row>
    <row r="43" spans="1:8">
      <c r="A43" s="5" t="s">
        <v>136</v>
      </c>
      <c r="B43" s="6">
        <v>2.0531113365000002</v>
      </c>
      <c r="C43" s="6">
        <v>3.8073549221</v>
      </c>
      <c r="D43" s="6">
        <v>5.8592241620000003</v>
      </c>
      <c r="E43" s="6">
        <v>0.98165000000000002</v>
      </c>
      <c r="F43" s="6">
        <v>4.2000000000000002E-4</v>
      </c>
      <c r="G43" s="6">
        <v>5.0000000000000001E-4</v>
      </c>
      <c r="H43" s="6">
        <v>5.2434E-5</v>
      </c>
    </row>
    <row r="44" spans="1:8">
      <c r="A44" s="5" t="s">
        <v>137</v>
      </c>
      <c r="B44" s="6">
        <v>0.1634987323</v>
      </c>
      <c r="C44" s="6">
        <v>0.65076455909999997</v>
      </c>
      <c r="D44" s="6">
        <v>0.81557542890000001</v>
      </c>
      <c r="E44" s="6">
        <v>0.30687999999999999</v>
      </c>
      <c r="F44" s="6">
        <v>1.2999999999999999E-4</v>
      </c>
      <c r="G44" s="6">
        <v>2.0000000000000002E-5</v>
      </c>
      <c r="H44" s="8">
        <v>5.3791371866624699E-5</v>
      </c>
    </row>
    <row r="45" spans="1:8">
      <c r="A45" s="5" t="s">
        <v>138</v>
      </c>
      <c r="B45" s="6">
        <v>0.6135316529</v>
      </c>
      <c r="C45" s="6">
        <v>0.45417589320000001</v>
      </c>
      <c r="D45" s="6">
        <v>1.0635029423</v>
      </c>
      <c r="E45" s="6">
        <v>1.8759999999999999E-2</v>
      </c>
      <c r="F45" s="6">
        <v>1.0670000000000001E-2</v>
      </c>
      <c r="G45" s="6">
        <v>3.0000000000000001E-5</v>
      </c>
      <c r="H45" s="6">
        <v>5.8352E-5</v>
      </c>
    </row>
    <row r="46" spans="1:8">
      <c r="A46" s="5" t="s">
        <v>139</v>
      </c>
      <c r="B46" s="6">
        <v>0.51601514699999995</v>
      </c>
      <c r="C46" s="6">
        <v>1.5849625007000001</v>
      </c>
      <c r="D46" s="6">
        <v>2.1043366598</v>
      </c>
      <c r="E46" s="6">
        <v>0.29416999999999999</v>
      </c>
      <c r="F46" s="6">
        <v>1.2999999999999999E-4</v>
      </c>
      <c r="G46" s="6">
        <v>2.0000000000000002E-5</v>
      </c>
      <c r="H46" s="8">
        <v>5.96183788991734E-5</v>
      </c>
    </row>
    <row r="47" spans="1:8">
      <c r="A47" s="5" t="s">
        <v>140</v>
      </c>
      <c r="B47" s="6">
        <v>0.48542682720000002</v>
      </c>
      <c r="C47" s="6">
        <v>1.7224660245000001</v>
      </c>
      <c r="D47" s="6">
        <v>2.2047667507000002</v>
      </c>
      <c r="E47" s="6">
        <v>0.62975999999999999</v>
      </c>
      <c r="F47" s="6">
        <v>3.6999999999999999E-4</v>
      </c>
      <c r="G47" s="6">
        <v>8.0000000000000007E-5</v>
      </c>
      <c r="H47" s="8">
        <v>6.0964843823071897E-5</v>
      </c>
    </row>
    <row r="48" spans="1:8">
      <c r="A48" s="5" t="s">
        <v>141</v>
      </c>
      <c r="B48" s="6">
        <v>0.46466826700000002</v>
      </c>
      <c r="C48" s="6">
        <v>1.5753123307000001</v>
      </c>
      <c r="D48" s="6">
        <v>2.0356239097</v>
      </c>
      <c r="E48" s="6">
        <v>0.27373999999999998</v>
      </c>
      <c r="F48" s="6">
        <v>1.4999999999999999E-4</v>
      </c>
      <c r="G48" s="6">
        <v>2.0000000000000002E-5</v>
      </c>
      <c r="H48" s="8">
        <v>6.2815236819514602E-5</v>
      </c>
    </row>
    <row r="49" spans="1:8">
      <c r="A49" s="5" t="s">
        <v>142</v>
      </c>
      <c r="B49" s="6">
        <v>1.726831217</v>
      </c>
      <c r="C49" s="6">
        <v>1.3785116233000001</v>
      </c>
      <c r="D49" s="6">
        <v>3.1060132376</v>
      </c>
      <c r="E49" s="6">
        <v>0.13023999999999999</v>
      </c>
      <c r="F49" s="6">
        <v>4.5599999999999998E-3</v>
      </c>
      <c r="G49" s="6">
        <v>3.0000000000000001E-5</v>
      </c>
      <c r="H49" s="8">
        <v>6.8432692087556601E-5</v>
      </c>
    </row>
    <row r="50" spans="1:8">
      <c r="A50" s="5" t="s">
        <v>143</v>
      </c>
      <c r="B50" s="6">
        <v>0.37851162329999999</v>
      </c>
      <c r="C50" s="6">
        <v>0.85598969729999996</v>
      </c>
      <c r="D50" s="6">
        <v>1.2326607568000001</v>
      </c>
      <c r="E50" s="6">
        <v>0.20982000000000001</v>
      </c>
      <c r="F50" s="6">
        <v>1.17E-3</v>
      </c>
      <c r="G50" s="6">
        <v>1.0000000000000001E-5</v>
      </c>
      <c r="H50" s="8">
        <v>8.1411728675102594E-5</v>
      </c>
    </row>
    <row r="51" spans="1:8">
      <c r="A51" s="5" t="s">
        <v>144</v>
      </c>
      <c r="B51" s="6">
        <v>0.53605290019999996</v>
      </c>
      <c r="C51" s="6">
        <v>2.0908534305000002</v>
      </c>
      <c r="D51" s="6">
        <v>2.6205864105000001</v>
      </c>
      <c r="E51" s="6">
        <v>0.98467000000000005</v>
      </c>
      <c r="F51" s="6">
        <v>8.4999999999999995E-4</v>
      </c>
      <c r="G51" s="6">
        <v>2.9E-4</v>
      </c>
      <c r="H51" s="8">
        <v>9.1465876238212298E-5</v>
      </c>
    </row>
    <row r="52" spans="1:8">
      <c r="A52" s="5" t="s">
        <v>145</v>
      </c>
      <c r="B52" s="6">
        <v>0.49569516260000002</v>
      </c>
      <c r="C52" s="6">
        <v>1.8991756305</v>
      </c>
      <c r="D52" s="6">
        <v>2.3950627994999998</v>
      </c>
      <c r="E52" s="6">
        <v>0.77139000000000002</v>
      </c>
      <c r="F52" s="6">
        <v>4.0000000000000002E-4</v>
      </c>
      <c r="G52" s="6">
        <v>2.0000000000000001E-4</v>
      </c>
      <c r="H52" s="6">
        <v>1.025165E-4</v>
      </c>
    </row>
    <row r="53" spans="1:8">
      <c r="A53" s="5" t="s">
        <v>146</v>
      </c>
      <c r="B53" s="6">
        <v>1.3276873642</v>
      </c>
      <c r="C53" s="6">
        <v>2.8094144442000002</v>
      </c>
      <c r="D53" s="6">
        <v>4.1366835777000004</v>
      </c>
      <c r="E53" s="6">
        <v>0.74463999999999997</v>
      </c>
      <c r="F53" s="6">
        <v>2.5999999999999998E-4</v>
      </c>
      <c r="G53" s="6">
        <v>3.2000000000000003E-4</v>
      </c>
      <c r="H53" s="6">
        <v>1.319371E-4</v>
      </c>
    </row>
    <row r="54" spans="1:8">
      <c r="A54" s="5" t="s">
        <v>147</v>
      </c>
      <c r="B54" s="6">
        <v>0.17632277260000001</v>
      </c>
      <c r="C54" s="6">
        <v>0.56559717590000003</v>
      </c>
      <c r="D54" s="6">
        <v>0.748461233</v>
      </c>
      <c r="E54" s="6">
        <v>0.10007000000000001</v>
      </c>
      <c r="F54" s="6">
        <v>1.24E-3</v>
      </c>
      <c r="G54" s="6">
        <v>1.7000000000000001E-4</v>
      </c>
      <c r="H54" s="6">
        <v>1.4811220000000001E-4</v>
      </c>
    </row>
    <row r="55" spans="1:8">
      <c r="A55" s="5" t="s">
        <v>148</v>
      </c>
      <c r="B55" s="6">
        <v>3.5223068929000001</v>
      </c>
      <c r="C55" s="6">
        <v>1.9145645234999999</v>
      </c>
      <c r="D55" s="6">
        <v>5.4376272483000001</v>
      </c>
      <c r="E55" s="6">
        <v>0.30076999999999998</v>
      </c>
      <c r="F55" s="6">
        <v>5.7600000000000004E-3</v>
      </c>
      <c r="G55" s="6">
        <v>1.6000000000000001E-4</v>
      </c>
      <c r="H55" s="6">
        <v>1.49975E-4</v>
      </c>
    </row>
    <row r="56" spans="1:8">
      <c r="A56" s="5" t="s">
        <v>149</v>
      </c>
      <c r="B56" s="6">
        <v>0.1110313124</v>
      </c>
      <c r="C56" s="6">
        <v>0.65992455839999997</v>
      </c>
      <c r="D56" s="6">
        <v>0.77399632510000005</v>
      </c>
      <c r="E56" s="6">
        <v>0.43715999999999999</v>
      </c>
      <c r="F56" s="6">
        <v>3.6999999999999999E-4</v>
      </c>
      <c r="G56" s="6">
        <v>6.0000000000000002E-5</v>
      </c>
      <c r="H56" s="6">
        <v>1.793834E-4</v>
      </c>
    </row>
    <row r="57" spans="1:8">
      <c r="A57" s="5" t="s">
        <v>150</v>
      </c>
      <c r="B57" s="5" t="s">
        <v>17</v>
      </c>
      <c r="C57" s="6">
        <v>2.6158870739000002</v>
      </c>
      <c r="D57" s="5" t="s">
        <v>17</v>
      </c>
      <c r="E57" s="6">
        <v>0.17163999999999999</v>
      </c>
      <c r="F57" s="6">
        <v>5.9199999999999999E-3</v>
      </c>
      <c r="G57" s="6">
        <v>4.4999999999999999E-4</v>
      </c>
      <c r="H57" s="6">
        <v>1.9323889999999999E-4</v>
      </c>
    </row>
    <row r="58" spans="1:8">
      <c r="A58" s="5" t="s">
        <v>151</v>
      </c>
      <c r="B58" s="5" t="s">
        <v>17</v>
      </c>
      <c r="C58" s="6">
        <v>5.3554391971999999</v>
      </c>
      <c r="D58" s="5" t="s">
        <v>17</v>
      </c>
      <c r="E58" s="6">
        <v>0.35053000000000001</v>
      </c>
      <c r="F58" s="6">
        <v>3.7599999999999999E-3</v>
      </c>
      <c r="G58" s="6">
        <v>1.1999999999999999E-3</v>
      </c>
      <c r="H58" s="6">
        <v>2.037962E-4</v>
      </c>
    </row>
    <row r="59" spans="1:8">
      <c r="A59" s="5" t="s">
        <v>152</v>
      </c>
      <c r="B59" s="6">
        <v>-1.4499569699999999E-2</v>
      </c>
      <c r="C59" s="6">
        <v>1.5509006646000001</v>
      </c>
      <c r="D59" s="6">
        <v>1.5310694926999999</v>
      </c>
      <c r="E59" s="6">
        <v>1</v>
      </c>
      <c r="F59" s="6">
        <v>5.1000000000000004E-4</v>
      </c>
      <c r="G59" s="6">
        <v>3.2000000000000003E-4</v>
      </c>
      <c r="H59" s="6">
        <v>2.0430669999999999E-4</v>
      </c>
    </row>
    <row r="60" spans="1:8">
      <c r="A60" s="5" t="s">
        <v>153</v>
      </c>
      <c r="B60" s="6">
        <v>1.2868811478</v>
      </c>
      <c r="C60" s="6">
        <v>2.8459917707</v>
      </c>
      <c r="D60" s="6">
        <v>4.1333991254000004</v>
      </c>
      <c r="E60" s="6">
        <v>0.58145000000000002</v>
      </c>
      <c r="F60" s="6">
        <v>4.0000000000000002E-4</v>
      </c>
      <c r="G60" s="6">
        <v>4.8999999999999998E-4</v>
      </c>
      <c r="H60" s="6">
        <v>2.340504E-4</v>
      </c>
    </row>
    <row r="61" spans="1:8">
      <c r="A61" s="5" t="s">
        <v>154</v>
      </c>
      <c r="B61" s="6">
        <v>-0.15200309340000001</v>
      </c>
      <c r="C61" s="6">
        <v>0.94860084749999996</v>
      </c>
      <c r="D61" s="6">
        <v>0.79077203789999995</v>
      </c>
      <c r="E61" s="6">
        <v>0.19367999999999999</v>
      </c>
      <c r="F61" s="6">
        <v>1.7000000000000001E-4</v>
      </c>
      <c r="G61" s="6">
        <v>6.2E-4</v>
      </c>
      <c r="H61" s="6">
        <v>2.6888120000000002E-4</v>
      </c>
    </row>
    <row r="62" spans="1:8">
      <c r="A62" s="5" t="s">
        <v>155</v>
      </c>
      <c r="B62" s="5" t="s">
        <v>17</v>
      </c>
      <c r="C62" s="6">
        <v>2.3248106034</v>
      </c>
      <c r="D62" s="5" t="s">
        <v>17</v>
      </c>
      <c r="E62" s="6">
        <v>0.17163999999999999</v>
      </c>
      <c r="F62" s="6">
        <v>9.1000000000000004E-3</v>
      </c>
      <c r="G62" s="6">
        <v>4.4999999999999999E-4</v>
      </c>
      <c r="H62" s="6">
        <v>2.7597309999999998E-4</v>
      </c>
    </row>
    <row r="63" spans="1:8">
      <c r="A63" s="5" t="s">
        <v>156</v>
      </c>
      <c r="B63" s="5" t="s">
        <v>17</v>
      </c>
      <c r="C63" s="6">
        <v>2.3045110418000001</v>
      </c>
      <c r="D63" s="5" t="s">
        <v>17</v>
      </c>
      <c r="E63" s="6">
        <v>0.17163999999999999</v>
      </c>
      <c r="F63" s="6">
        <v>9.1000000000000004E-3</v>
      </c>
      <c r="G63" s="6">
        <v>4.4999999999999999E-4</v>
      </c>
      <c r="H63" s="6">
        <v>2.7597309999999998E-4</v>
      </c>
    </row>
    <row r="64" spans="1:8">
      <c r="A64" s="5" t="s">
        <v>157</v>
      </c>
      <c r="B64" s="5" t="s">
        <v>17</v>
      </c>
      <c r="C64" s="6">
        <v>2.2570106181999998</v>
      </c>
      <c r="D64" s="5" t="s">
        <v>17</v>
      </c>
      <c r="E64" s="6">
        <v>0.17163999999999999</v>
      </c>
      <c r="F64" s="6">
        <v>9.1000000000000004E-3</v>
      </c>
      <c r="G64" s="6">
        <v>4.4999999999999999E-4</v>
      </c>
      <c r="H64" s="6">
        <v>2.7597309999999998E-4</v>
      </c>
    </row>
    <row r="65" spans="1:8">
      <c r="A65" s="5" t="s">
        <v>158</v>
      </c>
      <c r="B65" s="6">
        <v>1.1243281350000001</v>
      </c>
      <c r="C65" s="6">
        <v>1.4750848829000001</v>
      </c>
      <c r="D65" s="6">
        <v>2.6016965165000001</v>
      </c>
      <c r="E65" s="6">
        <v>8.6540000000000006E-2</v>
      </c>
      <c r="F65" s="6">
        <v>2.4399999999999999E-3</v>
      </c>
      <c r="G65" s="6">
        <v>1.1E-4</v>
      </c>
      <c r="H65" s="6">
        <v>2.820729E-4</v>
      </c>
    </row>
    <row r="66" spans="1:8">
      <c r="A66" s="5" t="s">
        <v>159</v>
      </c>
      <c r="B66" s="6">
        <v>-5.88936891E-2</v>
      </c>
      <c r="C66" s="6">
        <v>0.75702324649999997</v>
      </c>
      <c r="D66" s="6">
        <v>0.69599381309999997</v>
      </c>
      <c r="E66" s="6">
        <v>0.17118</v>
      </c>
      <c r="F66" s="6">
        <v>4.2000000000000002E-4</v>
      </c>
      <c r="G66" s="6">
        <v>2.5000000000000001E-4</v>
      </c>
      <c r="H66" s="6">
        <v>2.872568E-4</v>
      </c>
    </row>
    <row r="67" spans="1:8">
      <c r="A67" s="5" t="s">
        <v>160</v>
      </c>
      <c r="B67" s="6">
        <v>4.5052558008999997</v>
      </c>
      <c r="C67" s="6">
        <v>0.38956681180000002</v>
      </c>
      <c r="D67" s="6">
        <v>4.8899601997</v>
      </c>
      <c r="E67" s="6">
        <v>0.30076999999999998</v>
      </c>
      <c r="F67" s="6">
        <v>9.4000000000000004E-3</v>
      </c>
      <c r="G67" s="6">
        <v>2.7E-4</v>
      </c>
      <c r="H67" s="6">
        <v>3.2463730000000001E-4</v>
      </c>
    </row>
    <row r="68" spans="1:8">
      <c r="A68" s="5" t="s">
        <v>161</v>
      </c>
      <c r="B68" s="5" t="s">
        <v>17</v>
      </c>
      <c r="C68" s="6">
        <v>3.4262647547</v>
      </c>
      <c r="D68" s="5" t="s">
        <v>17</v>
      </c>
      <c r="E68" s="6">
        <v>0.35053000000000001</v>
      </c>
      <c r="F68" s="6">
        <v>6.8900000000000003E-3</v>
      </c>
      <c r="G68" s="6">
        <v>1.1999999999999999E-3</v>
      </c>
      <c r="H68" s="6">
        <v>3.4169320000000002E-4</v>
      </c>
    </row>
    <row r="69" spans="1:8">
      <c r="A69" s="5" t="s">
        <v>162</v>
      </c>
      <c r="B69" s="6">
        <v>0.28688114780000001</v>
      </c>
      <c r="C69" s="6">
        <v>0.50589092970000005</v>
      </c>
      <c r="D69" s="6">
        <v>0.79908730610000001</v>
      </c>
      <c r="E69" s="6">
        <v>0.12775</v>
      </c>
      <c r="F69" s="6">
        <v>8.6099999999999996E-3</v>
      </c>
      <c r="G69" s="6">
        <v>1E-4</v>
      </c>
      <c r="H69" s="6">
        <v>3.4200730000000001E-4</v>
      </c>
    </row>
    <row r="70" spans="1:8">
      <c r="A70" s="5" t="s">
        <v>163</v>
      </c>
      <c r="B70" s="6">
        <v>-1.0892673381</v>
      </c>
      <c r="C70" s="6">
        <v>2.7845039829</v>
      </c>
      <c r="D70" s="6">
        <v>1.7048719644999999</v>
      </c>
      <c r="E70" s="6">
        <v>0.43084</v>
      </c>
      <c r="F70" s="6">
        <v>3.79E-3</v>
      </c>
      <c r="G70" s="6">
        <v>4.8000000000000001E-4</v>
      </c>
      <c r="H70" s="6">
        <v>3.4680520000000001E-4</v>
      </c>
    </row>
    <row r="71" spans="1:8">
      <c r="A71" s="5" t="s">
        <v>164</v>
      </c>
      <c r="B71" s="6">
        <v>5.69265037</v>
      </c>
      <c r="C71" s="6">
        <v>1.0635029423</v>
      </c>
      <c r="D71" s="6">
        <v>6.7587562136999999</v>
      </c>
      <c r="E71" s="6">
        <v>0.52492000000000005</v>
      </c>
      <c r="F71" s="6">
        <v>4.2000000000000002E-4</v>
      </c>
      <c r="G71" s="6">
        <v>2.0000000000000001E-4</v>
      </c>
      <c r="H71" s="6">
        <v>3.7170980000000002E-4</v>
      </c>
    </row>
    <row r="72" spans="1:8">
      <c r="A72" s="5" t="s">
        <v>165</v>
      </c>
      <c r="B72" s="6">
        <v>5.7232855047999998</v>
      </c>
      <c r="C72" s="6">
        <v>1.0840642648000001</v>
      </c>
      <c r="D72" s="6">
        <v>6.8094144441999997</v>
      </c>
      <c r="E72" s="6">
        <v>0.64120999999999995</v>
      </c>
      <c r="F72" s="6">
        <v>9.3000000000000005E-4</v>
      </c>
      <c r="G72" s="6">
        <v>2.7E-4</v>
      </c>
      <c r="H72" s="6">
        <v>3.9070739999999999E-4</v>
      </c>
    </row>
    <row r="73" spans="1:8">
      <c r="A73" s="5" t="s">
        <v>166</v>
      </c>
      <c r="B73" s="6">
        <v>-0.1360615496</v>
      </c>
      <c r="C73" s="6">
        <v>2.3190398156000001</v>
      </c>
      <c r="D73" s="6">
        <v>2.1890338244000001</v>
      </c>
      <c r="E73" s="6">
        <v>0.73240000000000005</v>
      </c>
      <c r="F73" s="6">
        <v>1.1800000000000001E-3</v>
      </c>
      <c r="G73" s="6">
        <v>1.6199999999999999E-3</v>
      </c>
      <c r="H73" s="6">
        <v>4.397917E-4</v>
      </c>
    </row>
    <row r="74" spans="1:8">
      <c r="A74" s="5" t="s">
        <v>167</v>
      </c>
      <c r="B74" s="6">
        <v>5.7150696794</v>
      </c>
      <c r="C74" s="6">
        <v>1.0908534304999999</v>
      </c>
      <c r="D74" s="6">
        <v>6.8054214461999996</v>
      </c>
      <c r="E74" s="6">
        <v>0.51678000000000002</v>
      </c>
      <c r="F74" s="6">
        <v>1.0200000000000001E-3</v>
      </c>
      <c r="G74" s="6">
        <v>3.4000000000000002E-4</v>
      </c>
      <c r="H74" s="6">
        <v>4.486855E-4</v>
      </c>
    </row>
    <row r="75" spans="1:8">
      <c r="A75" s="5" t="s">
        <v>168</v>
      </c>
      <c r="B75" s="6">
        <v>-0.21759143510000001</v>
      </c>
      <c r="C75" s="6">
        <v>1.7739963250999999</v>
      </c>
      <c r="D75" s="6">
        <v>1.5607149545000001</v>
      </c>
      <c r="E75" s="6">
        <v>0.68823999999999996</v>
      </c>
      <c r="F75" s="6">
        <v>8.9999999999999998E-4</v>
      </c>
      <c r="G75" s="6">
        <v>8.8000000000000003E-4</v>
      </c>
      <c r="H75" s="6">
        <v>4.4896520000000002E-4</v>
      </c>
    </row>
    <row r="76" spans="1:8">
      <c r="A76" s="5" t="s">
        <v>169</v>
      </c>
      <c r="B76" s="6">
        <v>-1.3584539709000001</v>
      </c>
      <c r="C76" s="6">
        <v>2.8359240742999998</v>
      </c>
      <c r="D76" s="6">
        <v>1.464668267</v>
      </c>
      <c r="E76" s="6">
        <v>0.24862000000000001</v>
      </c>
      <c r="F76" s="6">
        <v>2.5999999999999998E-4</v>
      </c>
      <c r="G76" s="6">
        <v>7.6699999999999997E-3</v>
      </c>
      <c r="H76" s="6">
        <v>4.5107129999999999E-4</v>
      </c>
    </row>
    <row r="77" spans="1:8">
      <c r="A77" s="5" t="s">
        <v>170</v>
      </c>
      <c r="B77" s="6">
        <v>0.40053792960000001</v>
      </c>
      <c r="C77" s="6">
        <v>0.28688114780000001</v>
      </c>
      <c r="D77" s="6">
        <v>0.6870606883</v>
      </c>
      <c r="E77" s="6">
        <v>4.64E-3</v>
      </c>
      <c r="F77" s="6">
        <v>8.48E-2</v>
      </c>
      <c r="G77" s="6">
        <v>2.5000000000000001E-4</v>
      </c>
      <c r="H77" s="6">
        <v>4.6525439999999999E-4</v>
      </c>
    </row>
    <row r="78" spans="1:8">
      <c r="A78" s="5" t="s">
        <v>171</v>
      </c>
      <c r="B78" s="6">
        <v>-2.251538767</v>
      </c>
      <c r="C78" s="6">
        <v>3.3305584000000001</v>
      </c>
      <c r="D78" s="6">
        <v>1.0635029423</v>
      </c>
      <c r="E78" s="6">
        <v>0.30853000000000003</v>
      </c>
      <c r="F78" s="6">
        <v>2.0000000000000001E-4</v>
      </c>
      <c r="G78" s="6">
        <v>1.6E-2</v>
      </c>
      <c r="H78" s="6">
        <v>5.0443690000000002E-4</v>
      </c>
    </row>
    <row r="79" spans="1:8">
      <c r="A79" s="5" t="s">
        <v>172</v>
      </c>
      <c r="B79" s="6">
        <v>5.7139706924000002</v>
      </c>
      <c r="C79" s="6">
        <v>1.0565835284</v>
      </c>
      <c r="D79" s="6">
        <v>6.7732051569999996</v>
      </c>
      <c r="E79" s="6">
        <v>0.62531000000000003</v>
      </c>
      <c r="F79" s="6">
        <v>1.0300000000000001E-3</v>
      </c>
      <c r="G79" s="6">
        <v>4.2000000000000002E-4</v>
      </c>
      <c r="H79" s="6">
        <v>5.2886230000000005E-4</v>
      </c>
    </row>
    <row r="80" spans="1:8">
      <c r="A80" s="5" t="s">
        <v>173</v>
      </c>
      <c r="B80" s="6">
        <v>-1.3959286763000001</v>
      </c>
      <c r="C80" s="6">
        <v>3.2735158897000001</v>
      </c>
      <c r="D80" s="6">
        <v>1.8875252707000001</v>
      </c>
      <c r="E80" s="6">
        <v>0.34647</v>
      </c>
      <c r="F80" s="6">
        <v>6.8999999999999997E-4</v>
      </c>
      <c r="G80" s="6">
        <v>7.9100000000000004E-3</v>
      </c>
      <c r="H80" s="6">
        <v>7.3128020000000002E-4</v>
      </c>
    </row>
    <row r="81" spans="1:8">
      <c r="A81" s="5" t="s">
        <v>174</v>
      </c>
      <c r="B81" s="6">
        <v>1.4355293E-2</v>
      </c>
      <c r="C81" s="6">
        <v>0.69599381309999997</v>
      </c>
      <c r="D81" s="6">
        <v>0.71369581479999999</v>
      </c>
      <c r="E81" s="6">
        <v>0.43715999999999999</v>
      </c>
      <c r="F81" s="6">
        <v>3.98E-3</v>
      </c>
      <c r="G81" s="6">
        <v>1.1E-4</v>
      </c>
      <c r="H81" s="6">
        <v>7.9206800000000005E-4</v>
      </c>
    </row>
    <row r="82" spans="1:8">
      <c r="A82" s="5" t="s">
        <v>175</v>
      </c>
      <c r="B82" s="6">
        <v>0.26303440579999998</v>
      </c>
      <c r="C82" s="6">
        <v>3.8962718488000001</v>
      </c>
      <c r="D82" s="6">
        <v>4.1538053360999996</v>
      </c>
      <c r="E82" s="6">
        <v>1</v>
      </c>
      <c r="F82" s="6">
        <v>3.7599999999999999E-3</v>
      </c>
      <c r="G82" s="6">
        <v>4.1099999999999999E-3</v>
      </c>
      <c r="H82" s="6">
        <v>8.1051509999999997E-4</v>
      </c>
    </row>
    <row r="83" spans="1:8">
      <c r="A83" s="5" t="s">
        <v>176</v>
      </c>
      <c r="B83" s="6">
        <v>1.9523335664000001</v>
      </c>
      <c r="C83" s="6">
        <v>2.4356285941000002</v>
      </c>
      <c r="D83" s="6">
        <v>4.3881895371999997</v>
      </c>
      <c r="E83" s="6">
        <v>0.56357000000000002</v>
      </c>
      <c r="F83" s="6">
        <v>7.3600000000000002E-3</v>
      </c>
      <c r="G83" s="6">
        <v>1.66E-3</v>
      </c>
      <c r="H83" s="6">
        <v>8.6508929999999998E-4</v>
      </c>
    </row>
    <row r="84" spans="1:8">
      <c r="A84" s="5" t="s">
        <v>177</v>
      </c>
      <c r="B84" s="5" t="s">
        <v>17</v>
      </c>
      <c r="C84" s="6">
        <v>4.2364926183999998</v>
      </c>
      <c r="D84" s="5" t="s">
        <v>17</v>
      </c>
      <c r="E84" s="6">
        <v>0.35053000000000001</v>
      </c>
      <c r="F84" s="6">
        <v>9.2499999999999995E-3</v>
      </c>
      <c r="G84" s="6">
        <v>3.14E-3</v>
      </c>
      <c r="H84" s="6">
        <v>9.1278300000000002E-4</v>
      </c>
    </row>
    <row r="85" spans="1:8">
      <c r="A85" s="5" t="s">
        <v>178</v>
      </c>
      <c r="B85" s="6">
        <v>-4.6438561898000001</v>
      </c>
      <c r="C85" s="6">
        <v>4.2861418728</v>
      </c>
      <c r="D85" s="6">
        <v>-0.251538767</v>
      </c>
      <c r="E85" s="6">
        <v>0.55259000000000003</v>
      </c>
      <c r="F85" s="6">
        <v>5.1999999999999995E-4</v>
      </c>
      <c r="G85" s="6">
        <v>1.1140000000000001E-2</v>
      </c>
      <c r="H85" s="6">
        <v>9.1429110000000005E-4</v>
      </c>
    </row>
    <row r="86" spans="1:8">
      <c r="A86" s="5" t="s">
        <v>179</v>
      </c>
      <c r="B86" s="6">
        <v>5.6583528399999999E-2</v>
      </c>
      <c r="C86" s="6">
        <v>1.7865963619</v>
      </c>
      <c r="D86" s="6">
        <v>1.843983844</v>
      </c>
      <c r="E86" s="6">
        <v>0.88719999999999999</v>
      </c>
      <c r="F86" s="6">
        <v>2.0999999999999999E-3</v>
      </c>
      <c r="G86" s="6">
        <v>1.2099999999999999E-3</v>
      </c>
      <c r="H86" s="6">
        <v>9.2145230000000001E-4</v>
      </c>
    </row>
    <row r="87" spans="1:8">
      <c r="A87" s="5" t="s">
        <v>180</v>
      </c>
      <c r="B87" s="6">
        <v>0.18903382439999999</v>
      </c>
      <c r="C87" s="6">
        <v>2.5558161551</v>
      </c>
      <c r="D87" s="6">
        <v>2.7420062109000001</v>
      </c>
      <c r="E87" s="6">
        <v>1</v>
      </c>
      <c r="F87" s="6">
        <v>3.49E-3</v>
      </c>
      <c r="G87" s="6">
        <v>2.8900000000000002E-3</v>
      </c>
      <c r="H87" s="6">
        <v>9.3007919999999996E-4</v>
      </c>
    </row>
    <row r="88" spans="1:8">
      <c r="A88" s="5" t="s">
        <v>181</v>
      </c>
      <c r="B88" s="6">
        <v>-2.7369655942</v>
      </c>
      <c r="C88" s="6">
        <v>4.6182386555999999</v>
      </c>
      <c r="D88" s="6">
        <v>1.9259994186</v>
      </c>
      <c r="E88" s="6">
        <v>0.54598000000000002</v>
      </c>
      <c r="F88" s="6">
        <v>1.47E-3</v>
      </c>
      <c r="G88" s="6">
        <v>9.2800000000000001E-3</v>
      </c>
      <c r="H88" s="6">
        <v>9.3968610000000005E-4</v>
      </c>
    </row>
    <row r="89" spans="1:8">
      <c r="A89" s="5" t="s">
        <v>182</v>
      </c>
      <c r="B89" s="6">
        <v>8.4064264799999996E-2</v>
      </c>
      <c r="C89" s="6">
        <v>1.3045110418000001</v>
      </c>
      <c r="D89" s="6">
        <v>1.3895668118</v>
      </c>
      <c r="E89" s="6">
        <v>0.88241999999999998</v>
      </c>
      <c r="F89" s="6">
        <v>3.1800000000000001E-3</v>
      </c>
      <c r="G89" s="6">
        <v>5.1000000000000004E-4</v>
      </c>
      <c r="H89" s="6">
        <v>9.7222230000000001E-4</v>
      </c>
    </row>
    <row r="90" spans="1:8">
      <c r="A90" s="5" t="s">
        <v>183</v>
      </c>
      <c r="B90" s="6">
        <v>0</v>
      </c>
      <c r="C90" s="6">
        <v>1.3617683594000001</v>
      </c>
      <c r="D90" s="6">
        <v>1.3673710656</v>
      </c>
      <c r="E90" s="6">
        <v>0.95028000000000001</v>
      </c>
      <c r="F90" s="6">
        <v>3.9199999999999999E-3</v>
      </c>
      <c r="G90" s="6">
        <v>4.0999999999999999E-4</v>
      </c>
      <c r="H90" s="6">
        <v>9.9383739999999994E-4</v>
      </c>
    </row>
    <row r="91" spans="1:8">
      <c r="A91" s="5" t="s">
        <v>184</v>
      </c>
      <c r="B91" s="5" t="s">
        <v>17</v>
      </c>
      <c r="C91" s="6">
        <v>3.7834566544000001</v>
      </c>
      <c r="D91" s="5" t="s">
        <v>17</v>
      </c>
      <c r="E91" s="6">
        <v>0.35053000000000001</v>
      </c>
      <c r="F91" s="6">
        <v>1.043E-2</v>
      </c>
      <c r="G91" s="6">
        <v>3.14E-3</v>
      </c>
      <c r="H91" s="6">
        <v>1.0089908E-3</v>
      </c>
    </row>
    <row r="92" spans="1:8">
      <c r="A92" s="5" t="s">
        <v>185</v>
      </c>
      <c r="B92" s="5" t="s">
        <v>17</v>
      </c>
      <c r="C92" s="6">
        <v>2.2479275134000001</v>
      </c>
      <c r="D92" s="5" t="s">
        <v>17</v>
      </c>
      <c r="E92" s="6">
        <v>0.17163999999999999</v>
      </c>
      <c r="F92" s="6">
        <v>1.8409999999999999E-2</v>
      </c>
      <c r="G92" s="6">
        <v>1.1999999999999999E-3</v>
      </c>
      <c r="H92" s="6">
        <v>1.0270612E-3</v>
      </c>
    </row>
    <row r="93" spans="1:8">
      <c r="A93" s="5" t="s">
        <v>186</v>
      </c>
      <c r="B93" s="5" t="s">
        <v>17</v>
      </c>
      <c r="C93" s="6">
        <v>2.3785116233000001</v>
      </c>
      <c r="D93" s="5" t="s">
        <v>17</v>
      </c>
      <c r="E93" s="6">
        <v>0.17163999999999999</v>
      </c>
      <c r="F93" s="6">
        <v>1.8409999999999999E-2</v>
      </c>
      <c r="G93" s="6">
        <v>1.1999999999999999E-3</v>
      </c>
      <c r="H93" s="6">
        <v>1.0270612E-3</v>
      </c>
    </row>
    <row r="94" spans="1:8">
      <c r="A94" s="5" t="s">
        <v>187</v>
      </c>
      <c r="B94" s="6">
        <v>-0.78587519459999999</v>
      </c>
      <c r="C94" s="6">
        <v>1.748461233</v>
      </c>
      <c r="D94" s="6">
        <v>0.96347412399999999</v>
      </c>
      <c r="E94" s="6">
        <v>0.36981000000000003</v>
      </c>
      <c r="F94" s="6">
        <v>8.4799999999999997E-3</v>
      </c>
      <c r="G94" s="6">
        <v>1.6000000000000001E-3</v>
      </c>
      <c r="H94" s="6">
        <v>1.0824082E-3</v>
      </c>
    </row>
    <row r="95" spans="1:8">
      <c r="A95" s="5" t="s">
        <v>188</v>
      </c>
      <c r="B95" s="6">
        <v>-0.47393118829999997</v>
      </c>
      <c r="C95" s="6">
        <v>0.97819562969999996</v>
      </c>
      <c r="D95" s="6">
        <v>0.49569516260000002</v>
      </c>
      <c r="E95" s="6">
        <v>0.72745000000000004</v>
      </c>
      <c r="F95" s="6">
        <v>3.2000000000000003E-4</v>
      </c>
      <c r="G95" s="6">
        <v>4.8300000000000001E-3</v>
      </c>
      <c r="H95" s="6">
        <v>1.0923981000000001E-3</v>
      </c>
    </row>
    <row r="96" spans="1:8">
      <c r="A96" s="5" t="s">
        <v>189</v>
      </c>
      <c r="B96" s="5" t="s">
        <v>17</v>
      </c>
      <c r="C96" s="6">
        <v>3.5909612413000001</v>
      </c>
      <c r="D96" s="5" t="s">
        <v>17</v>
      </c>
      <c r="E96" s="6">
        <v>0.35053000000000001</v>
      </c>
      <c r="F96" s="6">
        <v>1.174E-2</v>
      </c>
      <c r="G96" s="6">
        <v>3.14E-3</v>
      </c>
      <c r="H96" s="6">
        <v>1.1141787E-3</v>
      </c>
    </row>
    <row r="97" spans="1:8">
      <c r="A97" s="5" t="s">
        <v>190</v>
      </c>
      <c r="B97" s="6">
        <v>-0.45403163089999998</v>
      </c>
      <c r="C97" s="6">
        <v>1.6276068381</v>
      </c>
      <c r="D97" s="6">
        <v>1.1634987322999999</v>
      </c>
      <c r="E97" s="6">
        <v>0.16001000000000001</v>
      </c>
      <c r="F97" s="6">
        <v>1.4499999999999999E-3</v>
      </c>
      <c r="G97" s="6">
        <v>3.0999999999999999E-3</v>
      </c>
      <c r="H97" s="6">
        <v>1.1461315000000001E-3</v>
      </c>
    </row>
    <row r="98" spans="1:8">
      <c r="A98" s="5" t="s">
        <v>191</v>
      </c>
      <c r="B98" s="6">
        <v>0.40053792960000001</v>
      </c>
      <c r="C98" s="6">
        <v>0.48542682720000002</v>
      </c>
      <c r="D98" s="6">
        <v>0.88752527069999998</v>
      </c>
      <c r="E98" s="6">
        <v>7.0800000000000002E-2</v>
      </c>
      <c r="F98" s="6">
        <v>1.26E-2</v>
      </c>
      <c r="G98" s="6">
        <v>4.8000000000000001E-4</v>
      </c>
      <c r="H98" s="6">
        <v>1.1846866000000001E-3</v>
      </c>
    </row>
    <row r="99" spans="1:8">
      <c r="A99" s="5" t="s">
        <v>192</v>
      </c>
      <c r="B99" s="6">
        <v>-0.76121314039999999</v>
      </c>
      <c r="C99" s="6">
        <v>2.7506065047999999</v>
      </c>
      <c r="D99" s="6">
        <v>1.9818526533</v>
      </c>
      <c r="E99" s="6">
        <v>0.23491999999999999</v>
      </c>
      <c r="F99" s="6">
        <v>1.1299999999999999E-3</v>
      </c>
      <c r="G99" s="6">
        <v>1.064E-2</v>
      </c>
      <c r="H99" s="6">
        <v>1.3107602000000001E-3</v>
      </c>
    </row>
    <row r="100" spans="1:8">
      <c r="A100" s="5" t="s">
        <v>193</v>
      </c>
      <c r="B100" s="6">
        <v>0.48542682720000002</v>
      </c>
      <c r="C100" s="6">
        <v>1.6415460290999999</v>
      </c>
      <c r="D100" s="6">
        <v>2.1210154010000002</v>
      </c>
      <c r="E100" s="6">
        <v>0.29836000000000001</v>
      </c>
      <c r="F100" s="6">
        <v>7.4700000000000001E-3</v>
      </c>
      <c r="G100" s="6">
        <v>1.4499999999999999E-3</v>
      </c>
      <c r="H100" s="6">
        <v>1.4825138E-3</v>
      </c>
    </row>
    <row r="101" spans="1:8">
      <c r="A101" s="5" t="s">
        <v>194</v>
      </c>
      <c r="B101" s="6">
        <v>5.7695072914000001</v>
      </c>
      <c r="C101" s="6">
        <v>0.73118324160000003</v>
      </c>
      <c r="D101" s="6">
        <v>6.5025533798000001</v>
      </c>
      <c r="E101" s="6">
        <v>0.72497</v>
      </c>
      <c r="F101" s="6">
        <v>4.3E-3</v>
      </c>
      <c r="G101" s="6">
        <v>1.2800000000000001E-3</v>
      </c>
      <c r="H101" s="6">
        <v>1.6011336E-3</v>
      </c>
    </row>
    <row r="102" spans="1:8">
      <c r="A102" s="5" t="s">
        <v>195</v>
      </c>
      <c r="B102" s="6">
        <v>-0.9714308478</v>
      </c>
      <c r="C102" s="6">
        <v>3.7409275602999998</v>
      </c>
      <c r="D102" s="6">
        <v>2.7570232465000002</v>
      </c>
      <c r="E102" s="6">
        <v>0.32275999999999999</v>
      </c>
      <c r="F102" s="6">
        <v>1.9E-3</v>
      </c>
      <c r="G102" s="6">
        <v>1.251E-2</v>
      </c>
      <c r="H102" s="6">
        <v>1.6379986000000001E-3</v>
      </c>
    </row>
    <row r="103" spans="1:8">
      <c r="A103" s="5" t="s">
        <v>196</v>
      </c>
      <c r="B103" s="6">
        <v>-0.37706964910000002</v>
      </c>
      <c r="C103" s="6">
        <v>-1.0291463457000001</v>
      </c>
      <c r="D103" s="6">
        <v>-1.3959286763000001</v>
      </c>
      <c r="E103" s="6">
        <v>0.12531</v>
      </c>
      <c r="F103" s="6">
        <v>9.7000000000000003E-3</v>
      </c>
      <c r="G103" s="6">
        <v>1.07E-3</v>
      </c>
      <c r="H103" s="6">
        <v>1.6459494E-3</v>
      </c>
    </row>
    <row r="104" spans="1:8">
      <c r="A104" s="5" t="s">
        <v>197</v>
      </c>
      <c r="B104" s="6">
        <v>-0.57776699929999997</v>
      </c>
      <c r="C104" s="6">
        <v>2.0703893279000001</v>
      </c>
      <c r="D104" s="6">
        <v>1.5008020530999999</v>
      </c>
      <c r="E104" s="6">
        <v>0.95404</v>
      </c>
      <c r="F104" s="6">
        <v>2.7799999999999999E-3</v>
      </c>
      <c r="G104" s="6">
        <v>5.64E-3</v>
      </c>
      <c r="H104" s="6">
        <v>1.7033047999999999E-3</v>
      </c>
    </row>
    <row r="105" spans="1:8">
      <c r="A105" s="5" t="s">
        <v>198</v>
      </c>
      <c r="B105" s="6">
        <v>-0.51457317280000003</v>
      </c>
      <c r="C105" s="6">
        <v>1.6507645591</v>
      </c>
      <c r="D105" s="6">
        <v>1.1309308698</v>
      </c>
      <c r="E105" s="6">
        <v>0.72072999999999998</v>
      </c>
      <c r="F105" s="6">
        <v>3.8700000000000002E-3</v>
      </c>
      <c r="G105" s="6">
        <v>2.98E-3</v>
      </c>
      <c r="H105" s="6">
        <v>1.8309236999999999E-3</v>
      </c>
    </row>
    <row r="106" spans="1:8">
      <c r="A106" s="5" t="s">
        <v>199</v>
      </c>
      <c r="B106" s="6">
        <v>4.2644337400000003E-2</v>
      </c>
      <c r="C106" s="6">
        <v>0.72246602449999997</v>
      </c>
      <c r="D106" s="6">
        <v>0.76553474639999997</v>
      </c>
      <c r="E106" s="6">
        <v>0.87356999999999996</v>
      </c>
      <c r="F106" s="6">
        <v>2.0699999999999998E-3</v>
      </c>
      <c r="G106" s="6">
        <v>1.83E-3</v>
      </c>
      <c r="H106" s="6">
        <v>1.9537911999999999E-3</v>
      </c>
    </row>
    <row r="107" spans="1:8">
      <c r="A107" s="5" t="s">
        <v>200</v>
      </c>
      <c r="B107" s="6">
        <v>-0.16812275879999999</v>
      </c>
      <c r="C107" s="6">
        <v>1.8114710304999999</v>
      </c>
      <c r="D107" s="6">
        <v>1.6461626572000001</v>
      </c>
      <c r="E107" s="6">
        <v>1</v>
      </c>
      <c r="F107" s="6">
        <v>3.5200000000000001E-3</v>
      </c>
      <c r="G107" s="6">
        <v>3.3E-3</v>
      </c>
      <c r="H107" s="6">
        <v>2.0123828999999999E-3</v>
      </c>
    </row>
    <row r="108" spans="1:8">
      <c r="A108" s="5" t="s">
        <v>201</v>
      </c>
      <c r="B108" s="6">
        <v>-4.6438561898000001</v>
      </c>
      <c r="C108" s="6">
        <v>4.5235619561</v>
      </c>
      <c r="D108" s="6">
        <v>-0.20091269389999999</v>
      </c>
      <c r="E108" s="6">
        <v>1.09E-3</v>
      </c>
      <c r="F108" s="6">
        <v>1.2899999999999999E-3</v>
      </c>
      <c r="G108" s="6">
        <v>0.63278999999999996</v>
      </c>
      <c r="H108" s="6">
        <v>2.1534862000000001E-3</v>
      </c>
    </row>
    <row r="109" spans="1:8">
      <c r="A109" s="5" t="s">
        <v>202</v>
      </c>
      <c r="B109" s="6">
        <v>0.59454854960000003</v>
      </c>
      <c r="C109" s="6">
        <v>0.65076455909999997</v>
      </c>
      <c r="D109" s="6">
        <v>1.2509615734999999</v>
      </c>
      <c r="E109" s="6">
        <v>0.11054</v>
      </c>
      <c r="F109" s="6">
        <v>2.5180000000000001E-2</v>
      </c>
      <c r="G109" s="6">
        <v>9.5E-4</v>
      </c>
      <c r="H109" s="6">
        <v>2.2995513E-3</v>
      </c>
    </row>
    <row r="110" spans="1:8">
      <c r="A110" s="5" t="s">
        <v>203</v>
      </c>
      <c r="B110" s="6">
        <v>-4.3943347600000002E-2</v>
      </c>
      <c r="C110" s="6">
        <v>0.67807190510000004</v>
      </c>
      <c r="D110" s="6">
        <v>0.63226821550000001</v>
      </c>
      <c r="E110" s="6">
        <v>0.75919000000000003</v>
      </c>
      <c r="F110" s="6">
        <v>1.3699999999999999E-3</v>
      </c>
      <c r="G110" s="6">
        <v>3.6900000000000001E-3</v>
      </c>
      <c r="H110" s="6">
        <v>2.3232011E-3</v>
      </c>
    </row>
    <row r="111" spans="1:8">
      <c r="A111" s="5" t="s">
        <v>204</v>
      </c>
      <c r="B111" s="6">
        <v>6.0806576633000002</v>
      </c>
      <c r="C111" s="6">
        <v>1.1043366598</v>
      </c>
      <c r="D111" s="6">
        <v>7.1821956898000003</v>
      </c>
      <c r="E111" s="6">
        <v>0.53364</v>
      </c>
      <c r="F111" s="6">
        <v>3.7499999999999999E-3</v>
      </c>
      <c r="G111" s="6">
        <v>2.6900000000000001E-3</v>
      </c>
      <c r="H111" s="6">
        <v>2.3468789E-3</v>
      </c>
    </row>
    <row r="112" spans="1:8">
      <c r="A112" s="5" t="s">
        <v>205</v>
      </c>
      <c r="B112" s="6">
        <v>-0.64385618980000003</v>
      </c>
      <c r="C112" s="6">
        <v>1.6915341649</v>
      </c>
      <c r="D112" s="6">
        <v>1.0426443374000001</v>
      </c>
      <c r="E112" s="6">
        <v>0.47326000000000001</v>
      </c>
      <c r="F112" s="6">
        <v>5.1000000000000004E-4</v>
      </c>
      <c r="G112" s="6">
        <v>2.5579999999999999E-2</v>
      </c>
      <c r="H112" s="6">
        <v>2.4389098999999998E-3</v>
      </c>
    </row>
    <row r="113" spans="1:8">
      <c r="A113" s="5" t="s">
        <v>206</v>
      </c>
      <c r="B113" s="6">
        <v>0.42223300070000003</v>
      </c>
      <c r="C113" s="6">
        <v>1.2203299549</v>
      </c>
      <c r="D113" s="6">
        <v>1.6369145804</v>
      </c>
      <c r="E113" s="6">
        <v>0.98755000000000004</v>
      </c>
      <c r="F113" s="6">
        <v>6.8199999999999997E-3</v>
      </c>
      <c r="G113" s="6">
        <v>2.4299999999999999E-3</v>
      </c>
      <c r="H113" s="6">
        <v>2.5792707000000001E-3</v>
      </c>
    </row>
    <row r="114" spans="1:8">
      <c r="A114" s="5" t="s">
        <v>207</v>
      </c>
      <c r="B114" s="6">
        <v>-5.88936891E-2</v>
      </c>
      <c r="C114" s="6">
        <v>0.60407132370000005</v>
      </c>
      <c r="D114" s="6">
        <v>0.54596836910000002</v>
      </c>
      <c r="E114" s="6">
        <v>0.47820000000000001</v>
      </c>
      <c r="F114" s="6">
        <v>4.3699999999999998E-3</v>
      </c>
      <c r="G114" s="6">
        <v>1.24E-3</v>
      </c>
      <c r="H114" s="6">
        <v>2.7989670999999999E-3</v>
      </c>
    </row>
    <row r="115" spans="1:8">
      <c r="A115" s="5" t="s">
        <v>208</v>
      </c>
      <c r="B115" s="6">
        <v>-8.9267338099999996E-2</v>
      </c>
      <c r="C115" s="6">
        <v>0.49569516260000002</v>
      </c>
      <c r="D115" s="6">
        <v>0.40053792960000001</v>
      </c>
      <c r="E115" s="6">
        <v>0.45061000000000001</v>
      </c>
      <c r="F115" s="6">
        <v>3.2799999999999999E-3</v>
      </c>
      <c r="G115" s="6">
        <v>2.14E-3</v>
      </c>
      <c r="H115" s="6">
        <v>3.1767257999999999E-3</v>
      </c>
    </row>
    <row r="116" spans="1:8">
      <c r="A116" s="5" t="s">
        <v>209</v>
      </c>
      <c r="B116" s="6">
        <v>-0.30400618689999998</v>
      </c>
      <c r="C116" s="6">
        <v>-0.34007544159999997</v>
      </c>
      <c r="D116" s="6">
        <v>-0.64385618980000003</v>
      </c>
      <c r="E116" s="6">
        <v>2.8389999999999999E-2</v>
      </c>
      <c r="F116" s="6">
        <v>1.9980000000000001E-2</v>
      </c>
      <c r="G116" s="6">
        <v>5.7299999999999999E-3</v>
      </c>
      <c r="H116" s="6">
        <v>3.3078585000000001E-3</v>
      </c>
    </row>
    <row r="117" spans="1:8">
      <c r="A117" s="5" t="s">
        <v>210</v>
      </c>
      <c r="B117" s="6">
        <v>-5.88936891E-2</v>
      </c>
      <c r="C117" s="6">
        <v>1.2986583156</v>
      </c>
      <c r="D117" s="6">
        <v>1.2326607568000001</v>
      </c>
      <c r="E117" s="6">
        <v>0.43278</v>
      </c>
      <c r="F117" s="6">
        <v>4.1000000000000003E-3</v>
      </c>
      <c r="G117" s="6">
        <v>3.3999999999999998E-3</v>
      </c>
      <c r="H117" s="6">
        <v>3.3079096000000001E-3</v>
      </c>
    </row>
    <row r="118" spans="1:8">
      <c r="A118" s="5" t="s">
        <v>211</v>
      </c>
      <c r="B118" s="6">
        <v>-0.1046973787</v>
      </c>
      <c r="C118" s="6">
        <v>1.1243281350000001</v>
      </c>
      <c r="D118" s="6">
        <v>1.0214797274</v>
      </c>
      <c r="E118" s="6">
        <v>0.83865999999999996</v>
      </c>
      <c r="F118" s="6">
        <v>3.47E-3</v>
      </c>
      <c r="G118" s="6">
        <v>3.5300000000000002E-3</v>
      </c>
      <c r="H118" s="6">
        <v>3.4881104000000001E-3</v>
      </c>
    </row>
    <row r="119" spans="1:8">
      <c r="A119" s="5" t="s">
        <v>212</v>
      </c>
      <c r="B119" s="5" t="s">
        <v>17</v>
      </c>
      <c r="C119" s="6">
        <v>2.3729520978999998</v>
      </c>
      <c r="D119" s="5" t="s">
        <v>17</v>
      </c>
      <c r="E119" s="6">
        <v>0.17163999999999999</v>
      </c>
      <c r="F119" s="6">
        <v>3.6179999999999997E-2</v>
      </c>
      <c r="G119" s="6">
        <v>3.14E-3</v>
      </c>
      <c r="H119" s="6">
        <v>3.5916299000000001E-3</v>
      </c>
    </row>
    <row r="120" spans="1:8">
      <c r="A120" s="5" t="s">
        <v>213</v>
      </c>
      <c r="B120" s="6">
        <v>-0.91593573520000005</v>
      </c>
      <c r="C120" s="6">
        <v>1.9891390073999999</v>
      </c>
      <c r="D120" s="6">
        <v>1.0772429989000001</v>
      </c>
      <c r="E120" s="6">
        <v>0.56240999999999997</v>
      </c>
      <c r="F120" s="6">
        <v>1.498E-2</v>
      </c>
      <c r="G120" s="6">
        <v>1.2199999999999999E-3</v>
      </c>
      <c r="H120" s="6">
        <v>3.8215558999999998E-3</v>
      </c>
    </row>
    <row r="121" spans="1:8">
      <c r="A121" s="5" t="s">
        <v>214</v>
      </c>
      <c r="B121" s="5" t="s">
        <v>79</v>
      </c>
      <c r="C121" s="5" t="s">
        <v>17</v>
      </c>
      <c r="D121" s="5" t="s">
        <v>17</v>
      </c>
      <c r="E121" s="5" t="s">
        <v>79</v>
      </c>
      <c r="F121" s="6">
        <v>1.6809999999999999E-2</v>
      </c>
      <c r="G121" s="6">
        <v>1.9310000000000001E-2</v>
      </c>
      <c r="H121" s="6">
        <v>3.8479289999999999E-3</v>
      </c>
    </row>
    <row r="122" spans="1:8">
      <c r="A122" s="5" t="s">
        <v>215</v>
      </c>
      <c r="B122" s="6">
        <v>-0.94341647159999997</v>
      </c>
      <c r="C122" s="6">
        <v>0.96347412399999999</v>
      </c>
      <c r="D122" s="6">
        <v>1.4355293E-2</v>
      </c>
      <c r="E122" s="6">
        <v>0.55493999999999999</v>
      </c>
      <c r="F122" s="6">
        <v>6.3200000000000001E-3</v>
      </c>
      <c r="G122" s="6">
        <v>1.73E-3</v>
      </c>
      <c r="H122" s="6">
        <v>4.2426412999999998E-3</v>
      </c>
    </row>
    <row r="123" spans="1:8">
      <c r="A123" s="5" t="s">
        <v>216</v>
      </c>
      <c r="B123" s="6">
        <v>-0.45403163089999998</v>
      </c>
      <c r="C123" s="6">
        <v>0.53605290019999996</v>
      </c>
      <c r="D123" s="6">
        <v>9.7610796599999994E-2</v>
      </c>
      <c r="E123" s="6">
        <v>0.82159000000000004</v>
      </c>
      <c r="F123" s="6">
        <v>3.64E-3</v>
      </c>
      <c r="G123" s="6">
        <v>6.9899999999999997E-3</v>
      </c>
      <c r="H123" s="6">
        <v>4.4556596E-3</v>
      </c>
    </row>
    <row r="124" spans="1:8">
      <c r="A124" s="5" t="s">
        <v>217</v>
      </c>
      <c r="B124" s="6">
        <v>-2.6438561898000001</v>
      </c>
      <c r="C124" s="6">
        <v>3.2779847473000001</v>
      </c>
      <c r="D124" s="6">
        <v>0.5849625007</v>
      </c>
      <c r="E124" s="6">
        <v>0.30076999999999998</v>
      </c>
      <c r="F124" s="6">
        <v>2.15E-3</v>
      </c>
      <c r="G124" s="6">
        <v>4.5719999999999997E-2</v>
      </c>
      <c r="H124" s="6">
        <v>4.5225765999999997E-3</v>
      </c>
    </row>
    <row r="125" spans="1:8">
      <c r="A125" s="5" t="s">
        <v>218</v>
      </c>
      <c r="B125" s="6">
        <v>-0.18442457109999999</v>
      </c>
      <c r="C125" s="6">
        <v>2.0426443374000001</v>
      </c>
      <c r="D125" s="6">
        <v>1.8639384504000001</v>
      </c>
      <c r="E125" s="6">
        <v>0.70548999999999995</v>
      </c>
      <c r="F125" s="6">
        <v>4.2399999999999998E-3</v>
      </c>
      <c r="G125" s="6">
        <v>1.397E-2</v>
      </c>
      <c r="H125" s="6">
        <v>4.6334002000000003E-3</v>
      </c>
    </row>
    <row r="126" spans="1:8">
      <c r="A126" s="5" t="s">
        <v>219</v>
      </c>
      <c r="B126" s="5" t="s">
        <v>17</v>
      </c>
      <c r="C126" s="6">
        <v>3.4776773275999999</v>
      </c>
      <c r="D126" s="5" t="s">
        <v>17</v>
      </c>
      <c r="E126" s="6">
        <v>0.35053000000000001</v>
      </c>
      <c r="F126" s="6">
        <v>2.768E-2</v>
      </c>
      <c r="G126" s="6">
        <v>7.8899999999999994E-3</v>
      </c>
      <c r="H126" s="6">
        <v>4.6398402999999998E-3</v>
      </c>
    </row>
    <row r="127" spans="1:8">
      <c r="A127" s="5" t="s">
        <v>220</v>
      </c>
      <c r="B127" s="6">
        <v>-0.81096617559999995</v>
      </c>
      <c r="C127" s="6">
        <v>2.2047667507000002</v>
      </c>
      <c r="D127" s="6">
        <v>1.3950627995</v>
      </c>
      <c r="E127" s="6">
        <v>0.60174000000000005</v>
      </c>
      <c r="F127" s="6">
        <v>3.82E-3</v>
      </c>
      <c r="G127" s="6">
        <v>1.6750000000000001E-2</v>
      </c>
      <c r="H127" s="6">
        <v>4.7314176000000001E-3</v>
      </c>
    </row>
    <row r="128" spans="1:8">
      <c r="A128" s="5" t="s">
        <v>221</v>
      </c>
      <c r="B128" s="5" t="s">
        <v>17</v>
      </c>
      <c r="C128" s="6">
        <v>1.6825732973</v>
      </c>
      <c r="D128" s="5" t="s">
        <v>17</v>
      </c>
      <c r="E128" s="6">
        <v>0.17163999999999999</v>
      </c>
      <c r="F128" s="6">
        <v>5.7540000000000001E-2</v>
      </c>
      <c r="G128" s="6">
        <v>3.14E-3</v>
      </c>
      <c r="H128" s="6">
        <v>5.2045321E-3</v>
      </c>
    </row>
    <row r="129" spans="1:8">
      <c r="A129" s="5" t="s">
        <v>222</v>
      </c>
      <c r="B129" s="6">
        <v>3.0161397026999999</v>
      </c>
      <c r="C129" s="6" t="e">
        <f>-Inf</f>
        <v>#NAME?</v>
      </c>
      <c r="D129" s="6" t="e">
        <f>-Inf</f>
        <v>#NAME?</v>
      </c>
      <c r="E129" s="6">
        <v>0.77424000000000004</v>
      </c>
      <c r="F129" s="6">
        <v>2.3700000000000001E-3</v>
      </c>
      <c r="G129" s="6">
        <v>1.82E-3</v>
      </c>
      <c r="H129" s="6">
        <v>5.2980559000000002E-3</v>
      </c>
    </row>
    <row r="130" spans="1:8">
      <c r="A130" s="5" t="s">
        <v>223</v>
      </c>
      <c r="B130" s="6">
        <v>-1.2863041851999999</v>
      </c>
      <c r="C130" s="6">
        <v>2.8155754288999999</v>
      </c>
      <c r="D130" s="6">
        <v>1.5310694926999999</v>
      </c>
      <c r="E130" s="6">
        <v>0.58855000000000002</v>
      </c>
      <c r="F130" s="6">
        <v>3.7799999999999999E-3</v>
      </c>
      <c r="G130" s="6">
        <v>2.6960000000000001E-2</v>
      </c>
      <c r="H130" s="6">
        <v>5.6121468000000004E-3</v>
      </c>
    </row>
    <row r="131" spans="1:8">
      <c r="A131" s="5" t="s">
        <v>224</v>
      </c>
      <c r="B131" s="6">
        <v>0.36737106559999999</v>
      </c>
      <c r="C131" s="6">
        <v>0.85598969729999996</v>
      </c>
      <c r="D131" s="6">
        <v>1.2203299549</v>
      </c>
      <c r="E131" s="6">
        <v>0.28832999999999998</v>
      </c>
      <c r="F131" s="6">
        <v>3.7830000000000003E-2</v>
      </c>
      <c r="G131" s="6">
        <v>2.7299999999999998E-3</v>
      </c>
      <c r="H131" s="6">
        <v>5.8704118999999997E-3</v>
      </c>
    </row>
    <row r="132" spans="1:8">
      <c r="A132" s="5" t="s">
        <v>225</v>
      </c>
      <c r="B132" s="5" t="s">
        <v>17</v>
      </c>
      <c r="C132" s="6">
        <v>2.4222330006999999</v>
      </c>
      <c r="D132" s="5" t="s">
        <v>17</v>
      </c>
      <c r="E132" s="6">
        <v>0.35053000000000001</v>
      </c>
      <c r="F132" s="6">
        <v>3.848E-2</v>
      </c>
      <c r="G132" s="6">
        <v>7.8899999999999994E-3</v>
      </c>
      <c r="H132" s="6">
        <v>6.0908248999999998E-3</v>
      </c>
    </row>
    <row r="133" spans="1:8">
      <c r="A133" s="5" t="s">
        <v>226</v>
      </c>
      <c r="B133" s="5" t="s">
        <v>17</v>
      </c>
      <c r="C133" s="6">
        <v>2.3103401205999998</v>
      </c>
      <c r="D133" s="5" t="s">
        <v>17</v>
      </c>
      <c r="E133" s="6">
        <v>0.35053000000000001</v>
      </c>
      <c r="F133" s="6">
        <v>3.848E-2</v>
      </c>
      <c r="G133" s="6">
        <v>7.8899999999999994E-3</v>
      </c>
      <c r="H133" s="6">
        <v>6.0908248999999998E-3</v>
      </c>
    </row>
    <row r="134" spans="1:8">
      <c r="A134" s="5" t="s">
        <v>227</v>
      </c>
      <c r="B134" s="6">
        <v>-2.251538767</v>
      </c>
      <c r="C134" s="6">
        <v>2.6937657121999998</v>
      </c>
      <c r="D134" s="6">
        <v>0.43295940729999999</v>
      </c>
      <c r="E134" s="6">
        <v>0.68662000000000001</v>
      </c>
      <c r="F134" s="6">
        <v>1.58E-3</v>
      </c>
      <c r="G134" s="6">
        <v>2.2370000000000001E-2</v>
      </c>
      <c r="H134" s="6">
        <v>6.6454722000000004E-3</v>
      </c>
    </row>
    <row r="135" spans="1:8">
      <c r="A135" s="5" t="s">
        <v>228</v>
      </c>
      <c r="B135" s="5" t="s">
        <v>17</v>
      </c>
      <c r="C135" s="6">
        <v>1.1699250014</v>
      </c>
      <c r="D135" s="5" t="s">
        <v>17</v>
      </c>
      <c r="E135" s="6">
        <v>0.35053000000000001</v>
      </c>
      <c r="F135" s="6">
        <v>4.2799999999999998E-2</v>
      </c>
      <c r="G135" s="6">
        <v>7.8899999999999994E-3</v>
      </c>
      <c r="H135" s="6">
        <v>6.6531888999999999E-3</v>
      </c>
    </row>
    <row r="136" spans="1:8">
      <c r="A136" s="5" t="s">
        <v>229</v>
      </c>
      <c r="B136" s="6">
        <v>4.5166455578000004</v>
      </c>
      <c r="C136" s="6">
        <v>0.72246602449999997</v>
      </c>
      <c r="D136" s="6">
        <v>5.2353441282000004</v>
      </c>
      <c r="E136" s="6">
        <v>0.69391999999999998</v>
      </c>
      <c r="F136" s="6">
        <v>6.3200000000000001E-3</v>
      </c>
      <c r="G136" s="6">
        <v>3.96E-3</v>
      </c>
      <c r="H136" s="6">
        <v>6.9755553999999997E-3</v>
      </c>
    </row>
    <row r="137" spans="1:8">
      <c r="A137" s="5" t="s">
        <v>230</v>
      </c>
      <c r="B137" s="6">
        <v>-1.9434164716</v>
      </c>
      <c r="C137" s="6">
        <v>2.7114949067</v>
      </c>
      <c r="D137" s="6">
        <v>0.76553474639999997</v>
      </c>
      <c r="E137" s="6">
        <v>0.44940999999999998</v>
      </c>
      <c r="F137" s="6">
        <v>2.32E-3</v>
      </c>
      <c r="G137" s="6">
        <v>3.5520000000000003E-2</v>
      </c>
      <c r="H137" s="6">
        <v>7.9908441E-3</v>
      </c>
    </row>
    <row r="138" spans="1:8">
      <c r="A138" s="5" t="s">
        <v>231</v>
      </c>
      <c r="B138" s="6">
        <v>-1.4499569699999999E-2</v>
      </c>
      <c r="C138" s="6">
        <v>0.43295940729999999</v>
      </c>
      <c r="D138" s="6">
        <v>0.42223300070000003</v>
      </c>
      <c r="E138" s="6">
        <v>0.64473000000000003</v>
      </c>
      <c r="F138" s="6">
        <v>1.3679999999999999E-2</v>
      </c>
      <c r="G138" s="6">
        <v>3.2399999999999998E-3</v>
      </c>
      <c r="H138" s="6">
        <v>9.2476542999999998E-3</v>
      </c>
    </row>
    <row r="139" spans="1:8">
      <c r="A139" s="5" t="s">
        <v>232</v>
      </c>
      <c r="B139" s="6">
        <v>8.4064264799999996E-2</v>
      </c>
      <c r="C139" s="6">
        <v>0.36737106559999999</v>
      </c>
      <c r="D139" s="6">
        <v>0.4436066515</v>
      </c>
      <c r="E139" s="6">
        <v>0.53598999999999997</v>
      </c>
      <c r="F139" s="6">
        <v>7.5599999999999999E-3</v>
      </c>
      <c r="G139" s="6">
        <v>7.7000000000000002E-3</v>
      </c>
      <c r="H139" s="6">
        <v>1.0250195E-2</v>
      </c>
    </row>
    <row r="140" spans="1:8">
      <c r="A140" s="5" t="s">
        <v>233</v>
      </c>
      <c r="B140" s="6">
        <v>-0.26881675840000002</v>
      </c>
      <c r="C140" s="6">
        <v>0.79077203789999995</v>
      </c>
      <c r="D140" s="6">
        <v>0.52606881169999997</v>
      </c>
      <c r="E140" s="6">
        <v>0.57220000000000004</v>
      </c>
      <c r="F140" s="6">
        <v>3.29E-3</v>
      </c>
      <c r="G140" s="6">
        <v>2.7890000000000002E-2</v>
      </c>
      <c r="H140" s="6">
        <v>1.0782540199999999E-2</v>
      </c>
    </row>
    <row r="141" spans="1:8">
      <c r="A141" s="5" t="s">
        <v>234</v>
      </c>
      <c r="B141" s="6">
        <v>-0.45403163089999998</v>
      </c>
      <c r="C141" s="6">
        <v>1.3276873642</v>
      </c>
      <c r="D141" s="6">
        <v>0.87184364849999996</v>
      </c>
      <c r="E141" s="6">
        <v>0.38646999999999998</v>
      </c>
      <c r="F141" s="6">
        <v>4.3499999999999997E-3</v>
      </c>
      <c r="G141" s="6">
        <v>3.7170000000000002E-2</v>
      </c>
      <c r="H141" s="6">
        <v>1.08795487E-2</v>
      </c>
    </row>
    <row r="142" spans="1:8">
      <c r="A142" s="5" t="s">
        <v>235</v>
      </c>
      <c r="B142" s="6">
        <v>0.76553474639999997</v>
      </c>
      <c r="C142" s="6">
        <v>2.0250287944999998</v>
      </c>
      <c r="D142" s="6">
        <v>2.7886857105999998</v>
      </c>
      <c r="E142" s="6">
        <v>0.98165000000000002</v>
      </c>
      <c r="F142" s="6">
        <v>2.247E-2</v>
      </c>
      <c r="G142" s="6">
        <v>1.3350000000000001E-2</v>
      </c>
      <c r="H142" s="6">
        <v>1.11368131E-2</v>
      </c>
    </row>
    <row r="143" spans="1:8">
      <c r="A143" s="5" t="s">
        <v>236</v>
      </c>
      <c r="B143" s="6">
        <v>-5.88936891E-2</v>
      </c>
      <c r="C143" s="6">
        <v>0.36737106559999999</v>
      </c>
      <c r="D143" s="6">
        <v>0.31034012059999999</v>
      </c>
      <c r="E143" s="6">
        <v>0.17118</v>
      </c>
      <c r="F143" s="6">
        <v>6.9199999999999999E-3</v>
      </c>
      <c r="G143" s="6">
        <v>2.9080000000000002E-2</v>
      </c>
      <c r="H143" s="6">
        <v>1.17118151E-2</v>
      </c>
    </row>
    <row r="144" spans="1:8">
      <c r="A144" s="5" t="s">
        <v>237</v>
      </c>
      <c r="B144" s="6">
        <v>1.6276068381</v>
      </c>
      <c r="C144" s="6">
        <v>2.4436066515000001</v>
      </c>
      <c r="D144" s="6">
        <v>4.0729632715999999</v>
      </c>
      <c r="E144" s="6">
        <v>0.56357000000000002</v>
      </c>
      <c r="F144" s="6">
        <v>3.6179999999999997E-2</v>
      </c>
      <c r="G144" s="6">
        <v>1.11E-2</v>
      </c>
      <c r="H144" s="6">
        <v>1.17802107E-2</v>
      </c>
    </row>
    <row r="145" spans="1:8">
      <c r="A145" s="5" t="s">
        <v>238</v>
      </c>
      <c r="B145" s="6">
        <v>0.45417589320000001</v>
      </c>
      <c r="C145" s="6">
        <v>0.42223300070000003</v>
      </c>
      <c r="D145" s="6">
        <v>0.87970576629999997</v>
      </c>
      <c r="E145" s="6">
        <v>0.12060999999999999</v>
      </c>
      <c r="F145" s="6">
        <v>0.13733000000000001</v>
      </c>
      <c r="G145" s="6">
        <v>3.2200000000000002E-3</v>
      </c>
      <c r="H145" s="6">
        <v>1.2326941900000001E-2</v>
      </c>
    </row>
    <row r="146" spans="1:8">
      <c r="A146" s="5" t="s">
        <v>239</v>
      </c>
      <c r="B146" s="6">
        <v>-0.71311885220000004</v>
      </c>
      <c r="C146" s="6">
        <v>2.7048719645000001</v>
      </c>
      <c r="D146" s="6">
        <v>1.9927684308</v>
      </c>
      <c r="E146" s="6">
        <v>0.90846000000000005</v>
      </c>
      <c r="F146" s="6">
        <v>1.353E-2</v>
      </c>
      <c r="G146" s="6">
        <v>2.7390000000000001E-2</v>
      </c>
      <c r="H146" s="6">
        <v>1.2754648699999999E-2</v>
      </c>
    </row>
    <row r="147" spans="1:8">
      <c r="A147" s="5" t="s">
        <v>240</v>
      </c>
      <c r="B147" s="6">
        <v>-3.0588936891</v>
      </c>
      <c r="C147" s="6">
        <v>2.0426443374000001</v>
      </c>
      <c r="D147" s="6">
        <v>-1.0588936891</v>
      </c>
      <c r="E147" s="6">
        <v>0.29088000000000003</v>
      </c>
      <c r="F147" s="6">
        <v>4.2399999999999998E-3</v>
      </c>
      <c r="G147" s="6">
        <v>7.2730000000000003E-2</v>
      </c>
      <c r="H147" s="6">
        <v>1.29561017E-2</v>
      </c>
    </row>
    <row r="148" spans="1:8">
      <c r="A148" s="5" t="s">
        <v>241</v>
      </c>
      <c r="B148" s="6">
        <v>-0.251538767</v>
      </c>
      <c r="C148" s="6">
        <v>-0.1046973787</v>
      </c>
      <c r="D148" s="6">
        <v>-0.35845397089999997</v>
      </c>
      <c r="E148" s="6">
        <v>0.60938999999999999</v>
      </c>
      <c r="F148" s="6">
        <v>4.8840000000000001E-2</v>
      </c>
      <c r="G148" s="6">
        <v>1.73E-3</v>
      </c>
      <c r="H148" s="6">
        <v>1.3484496800000001E-2</v>
      </c>
    </row>
    <row r="149" spans="1:8">
      <c r="A149" s="5" t="s">
        <v>242</v>
      </c>
      <c r="B149" s="6">
        <v>-1</v>
      </c>
      <c r="C149" s="6">
        <v>0.64154602910000003</v>
      </c>
      <c r="D149" s="6">
        <v>-0.35845397089999997</v>
      </c>
      <c r="E149" s="6">
        <v>0.24504999999999999</v>
      </c>
      <c r="F149" s="6">
        <v>0.10471</v>
      </c>
      <c r="G149" s="6">
        <v>2.7599999999999999E-3</v>
      </c>
      <c r="H149" s="6">
        <v>1.39881086E-2</v>
      </c>
    </row>
    <row r="150" spans="1:8">
      <c r="A150" s="5" t="s">
        <v>243</v>
      </c>
      <c r="B150" s="6">
        <v>-1.8365012677000001</v>
      </c>
      <c r="C150" s="6">
        <v>2.3589588257999998</v>
      </c>
      <c r="D150" s="6">
        <v>0.50589092970000005</v>
      </c>
      <c r="E150" s="6">
        <v>0.50590000000000002</v>
      </c>
      <c r="F150" s="6">
        <v>6.8900000000000003E-3</v>
      </c>
      <c r="G150" s="6">
        <v>2.3939999999999999E-2</v>
      </c>
      <c r="H150" s="6">
        <v>1.45039574E-2</v>
      </c>
    </row>
    <row r="151" spans="1:8">
      <c r="A151" s="5" t="s">
        <v>244</v>
      </c>
      <c r="B151" s="6">
        <v>-3.4739311882999999</v>
      </c>
      <c r="C151" s="6">
        <v>5.4121040447000004</v>
      </c>
      <c r="D151" s="6">
        <v>1.9297909977000001</v>
      </c>
      <c r="E151" s="6">
        <v>0.51163000000000003</v>
      </c>
      <c r="F151" s="6">
        <v>9.2499999999999995E-3</v>
      </c>
      <c r="G151" s="6">
        <v>6.2E-2</v>
      </c>
      <c r="H151" s="6">
        <v>1.50658476E-2</v>
      </c>
    </row>
    <row r="152" spans="1:8">
      <c r="A152" s="5" t="s">
        <v>245</v>
      </c>
      <c r="B152" s="5" t="s">
        <v>17</v>
      </c>
      <c r="C152" s="6">
        <v>1.2387868596</v>
      </c>
      <c r="D152" s="5" t="s">
        <v>17</v>
      </c>
      <c r="E152" s="6">
        <v>0.17163999999999999</v>
      </c>
      <c r="F152" s="6">
        <v>0.10716000000000001</v>
      </c>
      <c r="G152" s="6">
        <v>7.8899999999999994E-3</v>
      </c>
      <c r="H152" s="6">
        <v>1.6390602000000001E-2</v>
      </c>
    </row>
    <row r="153" spans="1:8">
      <c r="A153" s="5" t="s">
        <v>246</v>
      </c>
      <c r="B153" s="5" t="s">
        <v>79</v>
      </c>
      <c r="C153" s="5" t="s">
        <v>17</v>
      </c>
      <c r="D153" s="5" t="s">
        <v>17</v>
      </c>
      <c r="E153" s="5" t="s">
        <v>79</v>
      </c>
      <c r="F153" s="6">
        <v>4.1689999999999998E-2</v>
      </c>
      <c r="G153" s="6">
        <v>4.6390000000000001E-2</v>
      </c>
      <c r="H153" s="6">
        <v>1.6536355400000001E-2</v>
      </c>
    </row>
    <row r="154" spans="1:8">
      <c r="A154" s="5" t="s">
        <v>247</v>
      </c>
      <c r="B154" s="5" t="s">
        <v>79</v>
      </c>
      <c r="C154" s="5" t="s">
        <v>17</v>
      </c>
      <c r="D154" s="5" t="s">
        <v>17</v>
      </c>
      <c r="E154" s="5" t="s">
        <v>79</v>
      </c>
      <c r="F154" s="6">
        <v>4.1689999999999998E-2</v>
      </c>
      <c r="G154" s="6">
        <v>4.6390000000000001E-2</v>
      </c>
      <c r="H154" s="6">
        <v>1.6536355400000001E-2</v>
      </c>
    </row>
    <row r="155" spans="1:8">
      <c r="A155" s="5" t="s">
        <v>248</v>
      </c>
      <c r="B155" s="5" t="s">
        <v>79</v>
      </c>
      <c r="C155" s="5" t="s">
        <v>17</v>
      </c>
      <c r="D155" s="5" t="s">
        <v>17</v>
      </c>
      <c r="E155" s="5" t="s">
        <v>79</v>
      </c>
      <c r="F155" s="6">
        <v>4.1689999999999998E-2</v>
      </c>
      <c r="G155" s="6">
        <v>4.6390000000000001E-2</v>
      </c>
      <c r="H155" s="6">
        <v>1.6536355400000001E-2</v>
      </c>
    </row>
    <row r="156" spans="1:8">
      <c r="A156" s="5" t="s">
        <v>249</v>
      </c>
      <c r="B156" s="5" t="s">
        <v>79</v>
      </c>
      <c r="C156" s="5" t="s">
        <v>17</v>
      </c>
      <c r="D156" s="5" t="s">
        <v>17</v>
      </c>
      <c r="E156" s="5" t="s">
        <v>79</v>
      </c>
      <c r="F156" s="6">
        <v>4.1689999999999998E-2</v>
      </c>
      <c r="G156" s="6">
        <v>4.6390000000000001E-2</v>
      </c>
      <c r="H156" s="6">
        <v>1.6536355400000001E-2</v>
      </c>
    </row>
    <row r="157" spans="1:8">
      <c r="A157" s="5" t="s">
        <v>250</v>
      </c>
      <c r="B157" s="6">
        <v>-1</v>
      </c>
      <c r="C157" s="6">
        <v>2.1110313124000002</v>
      </c>
      <c r="D157" s="6">
        <v>1.1043366598</v>
      </c>
      <c r="E157" s="6">
        <v>0.40870000000000001</v>
      </c>
      <c r="F157" s="6">
        <v>1.01E-2</v>
      </c>
      <c r="G157" s="6">
        <v>5.0319999999999997E-2</v>
      </c>
      <c r="H157" s="6">
        <v>1.7153826E-2</v>
      </c>
    </row>
    <row r="158" spans="1:8">
      <c r="A158" s="5" t="s">
        <v>251</v>
      </c>
      <c r="B158" s="6">
        <v>10.4024152168</v>
      </c>
      <c r="C158" s="6">
        <v>-6.6438561898000001</v>
      </c>
      <c r="D158" s="6">
        <v>2.9278964536999998</v>
      </c>
      <c r="E158" s="6">
        <v>0.98165000000000002</v>
      </c>
      <c r="F158" s="6">
        <v>3.6150000000000002E-2</v>
      </c>
      <c r="G158" s="6">
        <v>1.6500000000000001E-2</v>
      </c>
      <c r="H158" s="6">
        <v>1.7982423099999999E-2</v>
      </c>
    </row>
    <row r="159" spans="1:8">
      <c r="A159" s="5" t="s">
        <v>252</v>
      </c>
      <c r="B159" s="5" t="s">
        <v>17</v>
      </c>
      <c r="C159" s="6">
        <v>3.1618876824000002</v>
      </c>
      <c r="D159" s="5" t="s">
        <v>17</v>
      </c>
      <c r="E159" s="6">
        <v>0.35053000000000001</v>
      </c>
      <c r="F159" s="6">
        <v>6.3329999999999997E-2</v>
      </c>
      <c r="G159" s="6">
        <v>1.9310000000000001E-2</v>
      </c>
      <c r="H159" s="6">
        <v>1.8028744199999999E-2</v>
      </c>
    </row>
    <row r="160" spans="1:8">
      <c r="A160" s="5" t="s">
        <v>253</v>
      </c>
      <c r="B160" s="5" t="s">
        <v>17</v>
      </c>
      <c r="C160" s="6">
        <v>5.0347439493000001</v>
      </c>
      <c r="D160" s="5" t="s">
        <v>17</v>
      </c>
      <c r="E160" s="6">
        <v>0.35053000000000001</v>
      </c>
      <c r="F160" s="6">
        <v>6.3329999999999997E-2</v>
      </c>
      <c r="G160" s="6">
        <v>1.9310000000000001E-2</v>
      </c>
      <c r="H160" s="6">
        <v>1.8028744199999999E-2</v>
      </c>
    </row>
    <row r="161" spans="1:8">
      <c r="A161" s="5" t="s">
        <v>254</v>
      </c>
      <c r="B161" s="6">
        <v>1.8399595875000001</v>
      </c>
      <c r="C161" s="6">
        <v>1.3895668118</v>
      </c>
      <c r="D161" s="6">
        <v>3.2280490478999999</v>
      </c>
      <c r="E161" s="6">
        <v>0.19708000000000001</v>
      </c>
      <c r="F161" s="6">
        <v>8.8419999999999999E-2</v>
      </c>
      <c r="G161" s="6">
        <v>8.5699999999999995E-3</v>
      </c>
      <c r="H161" s="6">
        <v>1.87657346E-2</v>
      </c>
    </row>
    <row r="162" spans="1:8">
      <c r="A162" s="5" t="s">
        <v>255</v>
      </c>
      <c r="B162" s="6">
        <v>0.69599381309999997</v>
      </c>
      <c r="C162" s="6">
        <v>1.0703893279000001</v>
      </c>
      <c r="D162" s="6">
        <v>1.7697717392000001</v>
      </c>
      <c r="E162" s="6">
        <v>0.63002999999999998</v>
      </c>
      <c r="F162" s="6">
        <v>4.4830000000000002E-2</v>
      </c>
      <c r="G162" s="6">
        <v>8.7799999999999996E-3</v>
      </c>
      <c r="H162" s="6">
        <v>1.9570340299999999E-2</v>
      </c>
    </row>
    <row r="163" spans="1:8">
      <c r="A163" s="5" t="s">
        <v>256</v>
      </c>
      <c r="B163" s="5" t="s">
        <v>17</v>
      </c>
      <c r="C163" s="6">
        <v>2.9763636356999998</v>
      </c>
      <c r="D163" s="5" t="s">
        <v>17</v>
      </c>
      <c r="E163" s="6">
        <v>0.35053000000000001</v>
      </c>
      <c r="F163" s="6">
        <v>7.041E-2</v>
      </c>
      <c r="G163" s="6">
        <v>1.9310000000000001E-2</v>
      </c>
      <c r="H163" s="6">
        <v>1.9609355500000002E-2</v>
      </c>
    </row>
    <row r="164" spans="1:8">
      <c r="A164" s="5" t="s">
        <v>257</v>
      </c>
      <c r="B164" s="6">
        <v>0.36737106559999999</v>
      </c>
      <c r="C164" s="6">
        <v>1.7441610956</v>
      </c>
      <c r="D164" s="6">
        <v>2.114367025</v>
      </c>
      <c r="E164" s="6">
        <v>0.98165000000000002</v>
      </c>
      <c r="F164" s="6">
        <v>0.03</v>
      </c>
      <c r="G164" s="6">
        <v>2.4819999999999998E-2</v>
      </c>
      <c r="H164" s="6">
        <v>2.06978279E-2</v>
      </c>
    </row>
    <row r="165" spans="1:8">
      <c r="A165" s="5" t="s">
        <v>258</v>
      </c>
      <c r="B165" s="6">
        <v>1.8875252707000001</v>
      </c>
      <c r="C165" s="6" t="e">
        <f>-Inf</f>
        <v>#NAME?</v>
      </c>
      <c r="D165" s="6" t="e">
        <f>-Inf</f>
        <v>#NAME?</v>
      </c>
      <c r="E165" s="6">
        <v>6.1260000000000002E-2</v>
      </c>
      <c r="F165" s="6">
        <v>2.6159999999999999E-2</v>
      </c>
      <c r="G165" s="6">
        <v>0.40804000000000001</v>
      </c>
      <c r="H165" s="6">
        <v>2.07251507E-2</v>
      </c>
    </row>
    <row r="166" spans="1:8">
      <c r="A166" s="5" t="s">
        <v>259</v>
      </c>
      <c r="B166" s="6">
        <v>-5.88936891E-2</v>
      </c>
      <c r="C166" s="6">
        <v>0.38956681180000002</v>
      </c>
      <c r="D166" s="6">
        <v>0.3334237337</v>
      </c>
      <c r="E166" s="6">
        <v>0.45061000000000001</v>
      </c>
      <c r="F166" s="6">
        <v>2.9510000000000002E-2</v>
      </c>
      <c r="G166" s="6">
        <v>9.2200000000000008E-3</v>
      </c>
      <c r="H166" s="6">
        <v>2.1152542699999999E-2</v>
      </c>
    </row>
    <row r="167" spans="1:8">
      <c r="A167" s="5" t="s">
        <v>260</v>
      </c>
      <c r="B167" s="6">
        <v>4.1826922975</v>
      </c>
      <c r="C167" s="6">
        <v>0.7048719645</v>
      </c>
      <c r="D167" s="6">
        <v>4.8870377914000001</v>
      </c>
      <c r="E167" s="6">
        <v>0.84667999999999999</v>
      </c>
      <c r="F167" s="6">
        <v>1.005E-2</v>
      </c>
      <c r="G167" s="6">
        <v>2.3400000000000001E-2</v>
      </c>
      <c r="H167" s="6">
        <v>2.13273782E-2</v>
      </c>
    </row>
    <row r="168" spans="1:8">
      <c r="A168" s="5" t="s">
        <v>261</v>
      </c>
      <c r="B168" s="6">
        <v>-3.4739311882999999</v>
      </c>
      <c r="C168" s="6">
        <v>3.5533605033</v>
      </c>
      <c r="D168" s="6">
        <v>2.85691522E-2</v>
      </c>
      <c r="E168" s="6">
        <v>6.7960000000000007E-2</v>
      </c>
      <c r="F168" s="6">
        <v>4.2599999999999999E-3</v>
      </c>
      <c r="G168" s="6">
        <v>0.34077000000000002</v>
      </c>
      <c r="H168" s="6">
        <v>2.1491675200000001E-2</v>
      </c>
    </row>
    <row r="169" spans="1:8">
      <c r="A169" s="5" t="s">
        <v>262</v>
      </c>
      <c r="B169" s="6">
        <v>-0.18442457109999999</v>
      </c>
      <c r="C169" s="6">
        <v>0.66902676549999995</v>
      </c>
      <c r="D169" s="6">
        <v>0.47508488290000001</v>
      </c>
      <c r="E169" s="6">
        <v>0.82901999999999998</v>
      </c>
      <c r="F169" s="6">
        <v>2.7629999999999998E-2</v>
      </c>
      <c r="G169" s="6">
        <v>2.1239999999999998E-2</v>
      </c>
      <c r="H169" s="6">
        <v>2.1923080500000001E-2</v>
      </c>
    </row>
    <row r="170" spans="1:8">
      <c r="A170" s="5" t="s">
        <v>263</v>
      </c>
      <c r="B170" s="6">
        <v>-1.1844245711000001</v>
      </c>
      <c r="C170" s="6">
        <v>1.7441610956</v>
      </c>
      <c r="D170" s="6">
        <v>0.55581615510000004</v>
      </c>
      <c r="E170" s="6">
        <v>0.11194999999999999</v>
      </c>
      <c r="F170" s="6">
        <v>5.4299999999999999E-3</v>
      </c>
      <c r="G170" s="6">
        <v>0.24939</v>
      </c>
      <c r="H170" s="6">
        <v>2.20028432E-2</v>
      </c>
    </row>
    <row r="171" spans="1:8">
      <c r="A171" s="5" t="s">
        <v>264</v>
      </c>
      <c r="B171" s="6">
        <v>-0.21759143510000001</v>
      </c>
      <c r="C171" s="6">
        <v>-0.1202942337</v>
      </c>
      <c r="D171" s="6">
        <v>-0.32192809490000002</v>
      </c>
      <c r="E171" s="6">
        <v>0.33796999999999999</v>
      </c>
      <c r="F171" s="6">
        <v>2.0320000000000001E-2</v>
      </c>
      <c r="G171" s="6">
        <v>1.678E-2</v>
      </c>
      <c r="H171" s="6">
        <v>2.2221817000000001E-2</v>
      </c>
    </row>
    <row r="172" spans="1:8">
      <c r="A172" s="5" t="s">
        <v>265</v>
      </c>
      <c r="B172" s="5" t="s">
        <v>17</v>
      </c>
      <c r="C172" s="6">
        <v>2.4329594072999998</v>
      </c>
      <c r="D172" s="5" t="s">
        <v>17</v>
      </c>
      <c r="E172" s="6">
        <v>0.35053000000000001</v>
      </c>
      <c r="F172" s="6">
        <v>8.652E-2</v>
      </c>
      <c r="G172" s="6">
        <v>1.9310000000000001E-2</v>
      </c>
      <c r="H172" s="6">
        <v>2.3100566900000001E-2</v>
      </c>
    </row>
    <row r="173" spans="1:8">
      <c r="A173" s="5" t="s">
        <v>266</v>
      </c>
      <c r="B173" s="6">
        <v>0.66902676549999995</v>
      </c>
      <c r="C173" s="6">
        <v>0.40053792960000001</v>
      </c>
      <c r="D173" s="6">
        <v>1.0703893279000001</v>
      </c>
      <c r="E173" s="6">
        <v>0.90061000000000002</v>
      </c>
      <c r="F173" s="6">
        <v>7.0949999999999999E-2</v>
      </c>
      <c r="G173" s="6">
        <v>2.64E-3</v>
      </c>
      <c r="H173" s="6">
        <v>2.4327325899999998E-2</v>
      </c>
    </row>
    <row r="174" spans="1:8">
      <c r="A174" s="5" t="s">
        <v>267</v>
      </c>
      <c r="B174" s="6">
        <v>-0.88896868760000003</v>
      </c>
      <c r="C174" s="6">
        <v>1.8479969065999999</v>
      </c>
      <c r="D174" s="6">
        <v>0.97085365430000004</v>
      </c>
      <c r="E174" s="6">
        <v>0.44463999999999998</v>
      </c>
      <c r="F174" s="6">
        <v>8.8500000000000002E-3</v>
      </c>
      <c r="G174" s="6">
        <v>7.7939999999999995E-2</v>
      </c>
      <c r="H174" s="6">
        <v>2.4638146400000002E-2</v>
      </c>
    </row>
    <row r="175" spans="1:8">
      <c r="A175" s="5" t="s">
        <v>268</v>
      </c>
      <c r="B175" s="6" t="e">
        <f>-Inf</f>
        <v>#NAME?</v>
      </c>
      <c r="C175" s="5" t="s">
        <v>17</v>
      </c>
      <c r="D175" s="6">
        <v>0.57531233069999999</v>
      </c>
      <c r="E175" s="6">
        <v>0.32806000000000002</v>
      </c>
      <c r="F175" s="6">
        <v>1.6809999999999999E-2</v>
      </c>
      <c r="G175" s="6">
        <v>0.10768999999999999</v>
      </c>
      <c r="H175" s="6">
        <v>2.4651612999999999E-2</v>
      </c>
    </row>
    <row r="176" spans="1:8">
      <c r="A176" s="5" t="s">
        <v>269</v>
      </c>
      <c r="B176" s="5" t="s">
        <v>17</v>
      </c>
      <c r="C176" s="6">
        <v>1.5260688117000001</v>
      </c>
      <c r="D176" s="5" t="s">
        <v>17</v>
      </c>
      <c r="E176" s="6">
        <v>0.35053000000000001</v>
      </c>
      <c r="F176" s="6">
        <v>9.5630000000000007E-2</v>
      </c>
      <c r="G176" s="6">
        <v>1.9310000000000001E-2</v>
      </c>
      <c r="H176" s="6">
        <v>2.5019816E-2</v>
      </c>
    </row>
    <row r="177" spans="1:8">
      <c r="A177" s="5" t="s">
        <v>270</v>
      </c>
      <c r="B177" s="6">
        <v>-0.1202942337</v>
      </c>
      <c r="C177" s="6">
        <v>1.0976107965999999</v>
      </c>
      <c r="D177" s="6">
        <v>0.98550043030000001</v>
      </c>
      <c r="E177" s="6">
        <v>0.90307000000000004</v>
      </c>
      <c r="F177" s="6">
        <v>3.083E-2</v>
      </c>
      <c r="G177" s="6">
        <v>1.4120000000000001E-2</v>
      </c>
      <c r="H177" s="6">
        <v>2.54673082E-2</v>
      </c>
    </row>
    <row r="178" spans="1:8">
      <c r="A178" s="5" t="s">
        <v>271</v>
      </c>
      <c r="B178" s="6">
        <v>-0.1202942337</v>
      </c>
      <c r="C178" s="6">
        <v>1.344828497</v>
      </c>
      <c r="D178" s="6">
        <v>1.2265085298</v>
      </c>
      <c r="E178" s="6">
        <v>0.72072999999999998</v>
      </c>
      <c r="F178" s="6">
        <v>1.5310000000000001E-2</v>
      </c>
      <c r="G178" s="6">
        <v>4.4990000000000002E-2</v>
      </c>
      <c r="H178" s="6">
        <v>2.62442944E-2</v>
      </c>
    </row>
    <row r="179" spans="1:8">
      <c r="A179" s="5" t="s">
        <v>272</v>
      </c>
      <c r="B179" s="6">
        <v>-0.9714308478</v>
      </c>
      <c r="C179" s="6">
        <v>2.6982184781999998</v>
      </c>
      <c r="D179" s="6">
        <v>1.7224660245000001</v>
      </c>
      <c r="E179" s="6">
        <v>0.57691999999999999</v>
      </c>
      <c r="F179" s="6">
        <v>1.23E-2</v>
      </c>
      <c r="G179" s="6">
        <v>8.022E-2</v>
      </c>
      <c r="H179" s="6">
        <v>2.9603473799999998E-2</v>
      </c>
    </row>
    <row r="180" spans="1:8">
      <c r="A180" s="5" t="s">
        <v>273</v>
      </c>
      <c r="B180" s="6">
        <v>-0.26881675840000002</v>
      </c>
      <c r="C180" s="6">
        <v>2.4005379296</v>
      </c>
      <c r="D180" s="6">
        <v>2.1309308697999998</v>
      </c>
      <c r="E180" s="6">
        <v>0.75497999999999998</v>
      </c>
      <c r="F180" s="6">
        <v>3.3779999999999998E-2</v>
      </c>
      <c r="G180" s="6">
        <v>3.3239999999999999E-2</v>
      </c>
      <c r="H180" s="6">
        <v>2.9945370200000002E-2</v>
      </c>
    </row>
    <row r="181" spans="1:8">
      <c r="A181" s="5" t="s">
        <v>274</v>
      </c>
      <c r="B181" s="6">
        <v>0.64154602910000003</v>
      </c>
      <c r="C181" s="6">
        <v>0.7048719645</v>
      </c>
      <c r="D181" s="6">
        <v>1.3391373848999999</v>
      </c>
      <c r="E181" s="6">
        <v>0.75751999999999997</v>
      </c>
      <c r="F181" s="6">
        <v>4.0840000000000001E-2</v>
      </c>
      <c r="G181" s="6">
        <v>2.1839999999999998E-2</v>
      </c>
      <c r="H181" s="6">
        <v>3.1169722300000001E-2</v>
      </c>
    </row>
    <row r="182" spans="1:8">
      <c r="A182" s="5" t="s">
        <v>275</v>
      </c>
      <c r="B182" s="6">
        <v>5.2028094921000001</v>
      </c>
      <c r="C182" s="6">
        <v>0.73118324160000003</v>
      </c>
      <c r="D182" s="6">
        <v>5.9342805935999996</v>
      </c>
      <c r="E182" s="6">
        <v>0.68420999999999998</v>
      </c>
      <c r="F182" s="6">
        <v>3.8830000000000003E-2</v>
      </c>
      <c r="G182" s="6">
        <v>1.316E-2</v>
      </c>
      <c r="H182" s="6">
        <v>3.1575795500000003E-2</v>
      </c>
    </row>
    <row r="183" spans="1:8">
      <c r="A183" s="5" t="s">
        <v>276</v>
      </c>
      <c r="B183" s="6">
        <v>0.26303440579999998</v>
      </c>
      <c r="C183" s="6">
        <v>1.2509615734999999</v>
      </c>
      <c r="D183" s="6">
        <v>1.5109619192999999</v>
      </c>
      <c r="E183" s="6">
        <v>0.75192000000000003</v>
      </c>
      <c r="F183" s="6">
        <v>2.349E-2</v>
      </c>
      <c r="G183" s="6">
        <v>3.4669999999999999E-2</v>
      </c>
      <c r="H183" s="6">
        <v>3.2178229099999997E-2</v>
      </c>
    </row>
    <row r="184" spans="1:8">
      <c r="A184" s="5" t="s">
        <v>277</v>
      </c>
      <c r="B184" s="6">
        <v>3.4449320489000002</v>
      </c>
      <c r="C184" s="6">
        <v>0.79908730610000001</v>
      </c>
      <c r="D184" s="6">
        <v>4.2456477736</v>
      </c>
      <c r="E184" s="6">
        <v>0.30076999999999998</v>
      </c>
      <c r="F184" s="6">
        <v>0.13449</v>
      </c>
      <c r="G184" s="6">
        <v>1.409E-2</v>
      </c>
      <c r="H184" s="6">
        <v>3.5424403899999998E-2</v>
      </c>
    </row>
    <row r="185" spans="1:8">
      <c r="A185" s="5" t="s">
        <v>278</v>
      </c>
      <c r="B185" s="6">
        <v>0.72246602449999997</v>
      </c>
      <c r="C185" s="6">
        <v>0.92599941860000001</v>
      </c>
      <c r="D185" s="6">
        <v>1.6507645591</v>
      </c>
      <c r="E185" s="6">
        <v>0.54710999999999999</v>
      </c>
      <c r="F185" s="6">
        <v>0.11158999999999999</v>
      </c>
      <c r="G185" s="6">
        <v>9.6900000000000007E-3</v>
      </c>
      <c r="H185" s="6">
        <v>3.5916380499999997E-2</v>
      </c>
    </row>
    <row r="186" spans="1:8">
      <c r="A186" s="5" t="s">
        <v>279</v>
      </c>
      <c r="B186" s="6">
        <v>0.28688114780000001</v>
      </c>
      <c r="C186" s="6">
        <v>0.56559717590000003</v>
      </c>
      <c r="D186" s="6">
        <v>0.85598969729999996</v>
      </c>
      <c r="E186" s="6">
        <v>0.96267000000000003</v>
      </c>
      <c r="F186" s="6">
        <v>5.108E-2</v>
      </c>
      <c r="G186" s="6">
        <v>1.9910000000000001E-2</v>
      </c>
      <c r="H186" s="6">
        <v>3.6652730600000002E-2</v>
      </c>
    </row>
    <row r="187" spans="1:8">
      <c r="A187" s="5" t="s">
        <v>280</v>
      </c>
      <c r="B187" s="6">
        <v>-0.34007544159999997</v>
      </c>
      <c r="C187" s="6">
        <v>1.5993177937</v>
      </c>
      <c r="D187" s="6">
        <v>1.2570106182</v>
      </c>
      <c r="E187" s="6">
        <v>0.67893000000000003</v>
      </c>
      <c r="F187" s="6">
        <v>2.8479999999999998E-2</v>
      </c>
      <c r="G187" s="6">
        <v>4.6379999999999998E-2</v>
      </c>
      <c r="H187" s="6">
        <v>3.6906093100000002E-2</v>
      </c>
    </row>
    <row r="188" spans="1:8">
      <c r="A188" s="5" t="s">
        <v>281</v>
      </c>
      <c r="B188" s="6">
        <v>-1.1520030934000001</v>
      </c>
      <c r="C188" s="6">
        <v>1.0356239097</v>
      </c>
      <c r="D188" s="6">
        <v>-0.1046973787</v>
      </c>
      <c r="E188" s="6">
        <v>0.37132999999999999</v>
      </c>
      <c r="F188" s="6">
        <v>8.6749999999999994E-2</v>
      </c>
      <c r="G188" s="6">
        <v>1.444E-2</v>
      </c>
      <c r="H188" s="6">
        <v>4.0999051500000001E-2</v>
      </c>
    </row>
    <row r="189" spans="1:8">
      <c r="A189" s="5" t="s">
        <v>282</v>
      </c>
      <c r="B189" s="6">
        <v>-0.1046973787</v>
      </c>
      <c r="C189" s="6">
        <v>-2.91463457E-2</v>
      </c>
      <c r="D189" s="6">
        <v>-0.1360615496</v>
      </c>
      <c r="E189" s="6">
        <v>0.81340000000000001</v>
      </c>
      <c r="F189" s="6">
        <v>5.4800000000000001E-2</v>
      </c>
      <c r="G189" s="6">
        <v>1.1990000000000001E-2</v>
      </c>
      <c r="H189" s="6">
        <v>4.1139419000000003E-2</v>
      </c>
    </row>
    <row r="190" spans="1:8">
      <c r="A190" s="5" t="s">
        <v>283</v>
      </c>
      <c r="B190" s="6">
        <v>1.6780719050999999</v>
      </c>
      <c r="C190" s="6">
        <v>0.40053792960000001</v>
      </c>
      <c r="D190" s="6">
        <v>2.0738202333000002</v>
      </c>
      <c r="E190" s="6">
        <v>0.66217999999999999</v>
      </c>
      <c r="F190" s="6">
        <v>7.7920000000000003E-2</v>
      </c>
      <c r="G190" s="6">
        <v>2.4819999999999998E-2</v>
      </c>
      <c r="H190" s="6">
        <v>4.22477697E-2</v>
      </c>
    </row>
    <row r="191" spans="1:8">
      <c r="A191" s="5" t="s">
        <v>284</v>
      </c>
      <c r="B191" s="6">
        <v>-1.251538767</v>
      </c>
      <c r="C191" s="6">
        <v>2.1309308697999998</v>
      </c>
      <c r="D191" s="6">
        <v>0.89530262130000005</v>
      </c>
      <c r="E191" s="6">
        <v>0.55259000000000003</v>
      </c>
      <c r="F191" s="6">
        <v>1.806E-2</v>
      </c>
      <c r="G191" s="6">
        <v>9.987E-2</v>
      </c>
      <c r="H191" s="6">
        <v>4.2574255399999997E-2</v>
      </c>
    </row>
    <row r="192" spans="1:8">
      <c r="A192" s="5" t="s">
        <v>285</v>
      </c>
      <c r="B192" s="6" t="e">
        <f>-Inf</f>
        <v>#NAME?</v>
      </c>
      <c r="C192" s="5" t="s">
        <v>17</v>
      </c>
      <c r="D192" s="6">
        <v>1.8155754288999999</v>
      </c>
      <c r="E192" s="6">
        <v>0.15256</v>
      </c>
      <c r="F192" s="6">
        <v>1.6809999999999999E-2</v>
      </c>
      <c r="G192" s="6">
        <v>0.19864999999999999</v>
      </c>
      <c r="H192" s="6">
        <v>4.28931834E-2</v>
      </c>
    </row>
    <row r="193" spans="1:8">
      <c r="A193" s="5" t="s">
        <v>286</v>
      </c>
      <c r="B193" s="6">
        <v>-0.1202942337</v>
      </c>
      <c r="C193" s="6">
        <v>-0.57776699929999997</v>
      </c>
      <c r="D193" s="6">
        <v>-0.68965987939999995</v>
      </c>
      <c r="E193" s="6">
        <v>0.84846999999999995</v>
      </c>
      <c r="F193" s="6">
        <v>1.8800000000000001E-2</v>
      </c>
      <c r="G193" s="6">
        <v>3.9019999999999999E-2</v>
      </c>
      <c r="H193" s="6">
        <v>4.3702258500000001E-2</v>
      </c>
    </row>
    <row r="194" spans="1:8">
      <c r="A194" s="5" t="s">
        <v>287</v>
      </c>
      <c r="B194" s="6">
        <v>-1.9434164716</v>
      </c>
      <c r="C194" s="6">
        <v>3.0461417815999998</v>
      </c>
      <c r="D194" s="6">
        <v>1.1243281350000001</v>
      </c>
      <c r="E194" s="6">
        <v>0.38725999999999999</v>
      </c>
      <c r="F194" s="6">
        <v>1.6639999999999999E-2</v>
      </c>
      <c r="G194" s="6">
        <v>0.13869999999999999</v>
      </c>
      <c r="H194" s="6">
        <v>4.5814500500000001E-2</v>
      </c>
    </row>
    <row r="195" spans="1:8">
      <c r="A195" s="5" t="s">
        <v>288</v>
      </c>
      <c r="B195" s="6">
        <v>-3.6438561898000001</v>
      </c>
      <c r="C195" s="6">
        <v>4.8328900142000002</v>
      </c>
      <c r="D195" s="6">
        <v>1.1176950427000001</v>
      </c>
      <c r="E195" s="6">
        <v>0.51163000000000003</v>
      </c>
      <c r="F195" s="6">
        <v>2.4719999999999999E-2</v>
      </c>
      <c r="G195" s="6">
        <v>0.12238</v>
      </c>
      <c r="H195" s="6">
        <v>4.8666569899999998E-2</v>
      </c>
    </row>
    <row r="196" spans="1:8">
      <c r="A196" s="5" t="s">
        <v>289</v>
      </c>
      <c r="B196" s="6">
        <v>0.6135316529</v>
      </c>
      <c r="C196" s="6">
        <v>0.73118324160000003</v>
      </c>
      <c r="D196" s="6">
        <v>1.344828497</v>
      </c>
      <c r="E196" s="6">
        <v>0.68457000000000001</v>
      </c>
      <c r="F196" s="6">
        <v>5.3960000000000001E-2</v>
      </c>
      <c r="G196" s="6">
        <v>3.4880000000000001E-2</v>
      </c>
      <c r="H196" s="6">
        <v>4.9466410299999999E-2</v>
      </c>
    </row>
    <row r="197" spans="1:8">
      <c r="A197" s="5" t="s">
        <v>290</v>
      </c>
      <c r="B197" s="5" t="s">
        <v>17</v>
      </c>
      <c r="C197" s="6">
        <v>1.3161457423</v>
      </c>
      <c r="D197" s="5" t="s">
        <v>17</v>
      </c>
      <c r="E197" s="6">
        <v>0.17163999999999999</v>
      </c>
      <c r="F197" s="6">
        <v>0.20946999999999999</v>
      </c>
      <c r="G197" s="6">
        <v>1.9310000000000001E-2</v>
      </c>
      <c r="H197" s="6">
        <v>4.9898369599999999E-2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workbookViewId="0">
      <selection activeCell="C11" sqref="C11"/>
    </sheetView>
  </sheetViews>
  <sheetFormatPr defaultColWidth="8.88671875" defaultRowHeight="14.4"/>
  <cols>
    <col min="1" max="1" width="24" customWidth="1"/>
    <col min="2" max="3" width="12.109375"/>
    <col min="4" max="4" width="11.109375"/>
    <col min="8" max="8" width="11.109375"/>
  </cols>
  <sheetData>
    <row r="1" spans="1:8" ht="55.2">
      <c r="A1" s="1" t="s">
        <v>291</v>
      </c>
      <c r="B1" s="2" t="s">
        <v>1</v>
      </c>
      <c r="C1" s="3" t="s">
        <v>2</v>
      </c>
      <c r="D1" s="4" t="s">
        <v>3</v>
      </c>
      <c r="E1" s="2" t="s">
        <v>4</v>
      </c>
      <c r="F1" s="3" t="s">
        <v>5</v>
      </c>
      <c r="G1" s="4" t="s">
        <v>6</v>
      </c>
      <c r="H1" s="7" t="s">
        <v>7</v>
      </c>
    </row>
    <row r="2" spans="1:8">
      <c r="A2" s="5" t="s">
        <v>292</v>
      </c>
      <c r="B2" s="6">
        <v>1.1505596765999999</v>
      </c>
      <c r="C2" s="6">
        <v>1.9560566524</v>
      </c>
      <c r="D2" s="6">
        <v>3.1026581314000001</v>
      </c>
      <c r="E2" s="6">
        <v>0.21823999999999999</v>
      </c>
      <c r="F2" s="6">
        <v>0</v>
      </c>
      <c r="G2" s="6">
        <v>0</v>
      </c>
      <c r="H2" s="6">
        <v>6.0900000000000001E-7</v>
      </c>
    </row>
    <row r="3" spans="1:8">
      <c r="A3" s="5" t="s">
        <v>293</v>
      </c>
      <c r="B3" s="6">
        <v>2.3729520978999998</v>
      </c>
      <c r="C3" s="6">
        <v>3.6904170955</v>
      </c>
      <c r="D3" s="6">
        <v>6.0637186402000003</v>
      </c>
      <c r="E3" s="6">
        <v>0.56357000000000002</v>
      </c>
      <c r="F3" s="6">
        <v>1E-4</v>
      </c>
      <c r="G3" s="6">
        <v>5.0000000000000002E-5</v>
      </c>
      <c r="H3" s="8">
        <v>2.1737764773790599E-6</v>
      </c>
    </row>
    <row r="4" spans="1:8">
      <c r="A4" s="5" t="s">
        <v>294</v>
      </c>
      <c r="B4" s="6">
        <v>0.18903382439999999</v>
      </c>
      <c r="C4" s="6">
        <v>0.94860084749999996</v>
      </c>
      <c r="D4" s="6">
        <v>1.1375035237</v>
      </c>
      <c r="E4" s="6">
        <v>0.32665</v>
      </c>
      <c r="F4" s="6">
        <v>0</v>
      </c>
      <c r="G4" s="6">
        <v>0</v>
      </c>
      <c r="H4" s="8">
        <v>2.1853582831880399E-6</v>
      </c>
    </row>
    <row r="5" spans="1:8">
      <c r="A5" s="5" t="s">
        <v>295</v>
      </c>
      <c r="B5" s="6">
        <v>-1.4499569699999999E-2</v>
      </c>
      <c r="C5" s="6">
        <v>1.0426443374000001</v>
      </c>
      <c r="D5" s="6">
        <v>1.0214797274</v>
      </c>
      <c r="E5" s="6">
        <v>0.67388000000000003</v>
      </c>
      <c r="F5" s="6">
        <v>1.0000000000000001E-5</v>
      </c>
      <c r="G5" s="6">
        <v>2.0000000000000002E-5</v>
      </c>
      <c r="H5" s="8">
        <v>3.6358123374264101E-6</v>
      </c>
    </row>
    <row r="6" spans="1:8">
      <c r="A6" s="5" t="s">
        <v>296</v>
      </c>
      <c r="B6" s="6">
        <v>0.25096157349999998</v>
      </c>
      <c r="C6" s="6">
        <v>1.6690267655</v>
      </c>
      <c r="D6" s="6">
        <v>1.9221978484</v>
      </c>
      <c r="E6" s="6">
        <v>0.62358000000000002</v>
      </c>
      <c r="F6" s="6">
        <v>6.0000000000000002E-5</v>
      </c>
      <c r="G6" s="6">
        <v>1.0000000000000001E-5</v>
      </c>
      <c r="H6" s="8">
        <v>4.8742355243181798E-6</v>
      </c>
    </row>
    <row r="7" spans="1:8">
      <c r="A7" s="5" t="s">
        <v>297</v>
      </c>
      <c r="B7" s="6">
        <v>0.1110313124</v>
      </c>
      <c r="C7" s="6">
        <v>0.5849625007</v>
      </c>
      <c r="D7" s="6">
        <v>0.69599381309999997</v>
      </c>
      <c r="E7" s="6">
        <v>2.844E-2</v>
      </c>
      <c r="F7" s="6">
        <v>6.9999999999999994E-5</v>
      </c>
      <c r="G7" s="6">
        <v>6.0000000000000002E-5</v>
      </c>
      <c r="H7" s="8">
        <v>8.9845453510961204E-6</v>
      </c>
    </row>
    <row r="8" spans="1:8">
      <c r="A8" s="5" t="s">
        <v>298</v>
      </c>
      <c r="B8" s="6">
        <v>1.8599695482</v>
      </c>
      <c r="C8" s="6">
        <v>0.83995958749999999</v>
      </c>
      <c r="D8" s="6">
        <v>2.7026575434</v>
      </c>
      <c r="E8" s="6">
        <v>0.46429999999999999</v>
      </c>
      <c r="F8" s="6">
        <v>1.8000000000000001E-4</v>
      </c>
      <c r="G8" s="6">
        <v>1.0000000000000001E-5</v>
      </c>
      <c r="H8" s="8">
        <v>1.94039341650863E-5</v>
      </c>
    </row>
    <row r="9" spans="1:8">
      <c r="A9" s="5" t="s">
        <v>299</v>
      </c>
      <c r="B9" s="6">
        <v>0.59454854960000003</v>
      </c>
      <c r="C9" s="6">
        <v>1.6182386555999999</v>
      </c>
      <c r="D9" s="6">
        <v>2.2110121934999998</v>
      </c>
      <c r="E9" s="6">
        <v>0.84846999999999995</v>
      </c>
      <c r="F9" s="6">
        <v>3.0000000000000001E-5</v>
      </c>
      <c r="G9" s="6">
        <v>0</v>
      </c>
      <c r="H9" s="8">
        <v>2.04413426583174E-5</v>
      </c>
    </row>
    <row r="10" spans="1:8">
      <c r="A10" s="5" t="s">
        <v>300</v>
      </c>
      <c r="B10" s="6">
        <v>0.25096157349999998</v>
      </c>
      <c r="C10" s="6">
        <v>0.76553474639999997</v>
      </c>
      <c r="D10" s="6">
        <v>1.0071955014</v>
      </c>
      <c r="E10" s="6">
        <v>0.10997</v>
      </c>
      <c r="F10" s="6">
        <v>2.2000000000000001E-4</v>
      </c>
      <c r="G10" s="6">
        <v>1.0000000000000001E-5</v>
      </c>
      <c r="H10" s="8">
        <v>2.4510630312598601E-5</v>
      </c>
    </row>
    <row r="11" spans="1:8">
      <c r="A11" s="5" t="s">
        <v>301</v>
      </c>
      <c r="B11" s="6">
        <v>-0.9714308478</v>
      </c>
      <c r="C11" s="6">
        <v>2.2479275134000001</v>
      </c>
      <c r="D11" s="6">
        <v>1.2750070474999999</v>
      </c>
      <c r="E11" s="6">
        <v>0.89556000000000002</v>
      </c>
      <c r="F11" s="6">
        <v>6.9999999999999994E-5</v>
      </c>
      <c r="G11" s="6">
        <v>2.1000000000000001E-4</v>
      </c>
      <c r="H11" s="8">
        <v>2.8096854838527601E-5</v>
      </c>
    </row>
    <row r="12" spans="1:8">
      <c r="A12" s="5" t="s">
        <v>302</v>
      </c>
      <c r="B12" s="6">
        <v>7.0389327900000007E-2</v>
      </c>
      <c r="C12" s="6">
        <v>0.50589092970000005</v>
      </c>
      <c r="D12" s="6">
        <v>0.57531233069999999</v>
      </c>
      <c r="E12" s="6">
        <v>0.90161000000000002</v>
      </c>
      <c r="F12" s="6">
        <v>6.9999999999999994E-5</v>
      </c>
      <c r="G12" s="6">
        <v>0</v>
      </c>
      <c r="H12" s="8">
        <v>3.0661855912441898E-5</v>
      </c>
    </row>
    <row r="13" spans="1:8">
      <c r="A13" s="5" t="s">
        <v>303</v>
      </c>
      <c r="B13" s="6">
        <v>0.21412480540000001</v>
      </c>
      <c r="C13" s="6">
        <v>1.1110313124</v>
      </c>
      <c r="D13" s="6">
        <v>1.3276873642</v>
      </c>
      <c r="E13" s="6">
        <v>0.39817999999999998</v>
      </c>
      <c r="F13" s="6">
        <v>5.0000000000000002E-5</v>
      </c>
      <c r="G13" s="6">
        <v>1.0000000000000001E-5</v>
      </c>
      <c r="H13" s="8">
        <v>3.1698565076602603E-5</v>
      </c>
    </row>
    <row r="14" spans="1:8">
      <c r="A14" s="5" t="s">
        <v>304</v>
      </c>
      <c r="B14" s="6">
        <v>2.5873649908999998</v>
      </c>
      <c r="C14" s="6">
        <v>2.6276068381000002</v>
      </c>
      <c r="D14" s="6">
        <v>5.2152903057</v>
      </c>
      <c r="E14" s="6">
        <v>0.56357000000000002</v>
      </c>
      <c r="F14" s="6">
        <v>1.2700000000000001E-3</v>
      </c>
      <c r="G14" s="6">
        <v>1.6000000000000001E-4</v>
      </c>
      <c r="H14" s="8">
        <v>3.8006660580105497E-5</v>
      </c>
    </row>
    <row r="15" spans="1:8">
      <c r="A15" s="5" t="s">
        <v>305</v>
      </c>
      <c r="B15" s="6">
        <v>1.4698859763000001</v>
      </c>
      <c r="C15" s="6">
        <v>3.8459917707</v>
      </c>
      <c r="D15" s="6">
        <v>5.3143339939000001</v>
      </c>
      <c r="E15" s="6">
        <v>0.48496</v>
      </c>
      <c r="F15" s="6">
        <v>1.1E-4</v>
      </c>
      <c r="G15" s="6">
        <v>4.6000000000000001E-4</v>
      </c>
      <c r="H15" s="8">
        <v>3.8177316622812899E-5</v>
      </c>
    </row>
    <row r="16" spans="1:8">
      <c r="A16" s="5" t="s">
        <v>306</v>
      </c>
      <c r="B16" s="6">
        <v>-1.4499569699999999E-2</v>
      </c>
      <c r="C16" s="6">
        <v>0.748461233</v>
      </c>
      <c r="D16" s="6">
        <v>0.73984810270000001</v>
      </c>
      <c r="E16" s="6">
        <v>0.45061000000000001</v>
      </c>
      <c r="F16" s="6">
        <v>9.0000000000000006E-5</v>
      </c>
      <c r="G16" s="6">
        <v>2.0000000000000002E-5</v>
      </c>
      <c r="H16" s="8">
        <v>6.5453770719279696E-5</v>
      </c>
    </row>
    <row r="17" spans="1:8">
      <c r="A17" s="5" t="s">
        <v>307</v>
      </c>
      <c r="B17" s="6">
        <v>-1.4344028241</v>
      </c>
      <c r="C17" s="6">
        <v>1.5260688117000001</v>
      </c>
      <c r="D17" s="6">
        <v>9.7610796599999994E-2</v>
      </c>
      <c r="E17" s="6">
        <v>0.90161000000000002</v>
      </c>
      <c r="F17" s="6">
        <v>1.0000000000000001E-5</v>
      </c>
      <c r="G17" s="6">
        <v>8.8000000000000003E-4</v>
      </c>
      <c r="H17" s="6">
        <v>1.5506109999999999E-4</v>
      </c>
    </row>
    <row r="18" spans="1:8">
      <c r="A18" s="5" t="s">
        <v>308</v>
      </c>
      <c r="B18" s="6">
        <v>0.1110313124</v>
      </c>
      <c r="C18" s="6">
        <v>0.73118324160000003</v>
      </c>
      <c r="D18" s="6">
        <v>0.83995958749999999</v>
      </c>
      <c r="E18" s="6">
        <v>0.49232999999999999</v>
      </c>
      <c r="F18" s="6">
        <v>5.9000000000000003E-4</v>
      </c>
      <c r="G18" s="6">
        <v>5.0000000000000002E-5</v>
      </c>
      <c r="H18" s="6">
        <v>2.0641259999999999E-4</v>
      </c>
    </row>
    <row r="19" spans="1:8">
      <c r="A19" s="5" t="s">
        <v>309</v>
      </c>
      <c r="B19" s="6">
        <v>5.9745293124999996</v>
      </c>
      <c r="C19" s="6">
        <v>1.2078928516</v>
      </c>
      <c r="D19" s="6">
        <v>7.1832880012000002</v>
      </c>
      <c r="E19" s="6">
        <v>0.55095000000000005</v>
      </c>
      <c r="F19" s="6">
        <v>3.3E-4</v>
      </c>
      <c r="G19" s="6">
        <v>8.0000000000000007E-5</v>
      </c>
      <c r="H19" s="6">
        <v>2.290851E-4</v>
      </c>
    </row>
    <row r="20" spans="1:8">
      <c r="A20" s="5" t="s">
        <v>310</v>
      </c>
      <c r="B20" s="6">
        <v>0.1634987323</v>
      </c>
      <c r="C20" s="6">
        <v>1.0772429989000001</v>
      </c>
      <c r="D20" s="6">
        <v>1.2387868596</v>
      </c>
      <c r="E20" s="6">
        <v>0.97192000000000001</v>
      </c>
      <c r="F20" s="6">
        <v>1.72E-3</v>
      </c>
      <c r="G20" s="6">
        <v>9.0000000000000006E-5</v>
      </c>
      <c r="H20" s="6">
        <v>2.8260379999999998E-4</v>
      </c>
    </row>
    <row r="21" spans="1:8">
      <c r="A21" s="5" t="s">
        <v>311</v>
      </c>
      <c r="B21" s="6">
        <v>5.6583528399999999E-2</v>
      </c>
      <c r="C21" s="6">
        <v>0.41142624570000003</v>
      </c>
      <c r="D21" s="6">
        <v>0.46466826700000002</v>
      </c>
      <c r="E21" s="6">
        <v>0.17846000000000001</v>
      </c>
      <c r="F21" s="6">
        <v>7.5000000000000002E-4</v>
      </c>
      <c r="G21" s="6">
        <v>3.6000000000000002E-4</v>
      </c>
      <c r="H21" s="6">
        <v>2.9357290000000001E-4</v>
      </c>
    </row>
    <row r="22" spans="1:8">
      <c r="A22" s="5" t="s">
        <v>312</v>
      </c>
      <c r="B22" s="6">
        <v>0.2986583156</v>
      </c>
      <c r="C22" s="6">
        <v>1.726831217</v>
      </c>
      <c r="D22" s="6">
        <v>2.0250287944999998</v>
      </c>
      <c r="E22" s="6">
        <v>0.42627999999999999</v>
      </c>
      <c r="F22" s="6">
        <v>5.94E-3</v>
      </c>
      <c r="G22" s="6">
        <v>2.4000000000000001E-4</v>
      </c>
      <c r="H22" s="6">
        <v>4.4693990000000002E-4</v>
      </c>
    </row>
    <row r="23" spans="1:8">
      <c r="A23" s="5" t="s">
        <v>313</v>
      </c>
      <c r="B23" s="6">
        <v>1.3504972471000001</v>
      </c>
      <c r="C23" s="6">
        <v>0.23878685960000001</v>
      </c>
      <c r="D23" s="6">
        <v>1.5897634869999999</v>
      </c>
      <c r="E23" s="6">
        <v>0.84258999999999995</v>
      </c>
      <c r="F23" s="6">
        <v>1.31E-3</v>
      </c>
      <c r="G23" s="6">
        <v>7.1000000000000002E-4</v>
      </c>
      <c r="H23" s="6">
        <v>4.7655529999999997E-4</v>
      </c>
    </row>
    <row r="24" spans="1:8">
      <c r="A24" s="5" t="s">
        <v>314</v>
      </c>
      <c r="B24" s="6">
        <v>2.1953475983000001</v>
      </c>
      <c r="C24" s="6">
        <v>0.89530262130000005</v>
      </c>
      <c r="D24" s="6">
        <v>3.0925457414999999</v>
      </c>
      <c r="E24" s="6">
        <v>0.25689000000000001</v>
      </c>
      <c r="F24" s="6">
        <v>7.8799999999999999E-3</v>
      </c>
      <c r="G24" s="6">
        <v>4.2000000000000002E-4</v>
      </c>
      <c r="H24" s="6">
        <v>5.5091929999999997E-4</v>
      </c>
    </row>
    <row r="25" spans="1:8">
      <c r="A25" s="5" t="s">
        <v>315</v>
      </c>
      <c r="B25" s="6">
        <v>1.3895668118</v>
      </c>
      <c r="C25" s="6">
        <v>1.1890338244000001</v>
      </c>
      <c r="D25" s="6">
        <v>2.5801454844</v>
      </c>
      <c r="E25" s="6">
        <v>0.92347000000000001</v>
      </c>
      <c r="F25" s="6">
        <v>4.7099999999999998E-3</v>
      </c>
      <c r="G25" s="6">
        <v>1.0300000000000001E-3</v>
      </c>
      <c r="H25" s="6">
        <v>7.564259E-4</v>
      </c>
    </row>
    <row r="26" spans="1:8">
      <c r="A26" s="5" t="s">
        <v>316</v>
      </c>
      <c r="B26" s="6">
        <v>0.36737106559999999</v>
      </c>
      <c r="C26" s="6">
        <v>0.3334237337</v>
      </c>
      <c r="D26" s="6">
        <v>0.69599381309999997</v>
      </c>
      <c r="E26" s="6">
        <v>0.18595999999999999</v>
      </c>
      <c r="F26" s="6">
        <v>1.4829999999999999E-2</v>
      </c>
      <c r="G26" s="6">
        <v>1.2999999999999999E-4</v>
      </c>
      <c r="H26" s="6">
        <v>1.1132569000000001E-3</v>
      </c>
    </row>
    <row r="27" spans="1:8">
      <c r="A27" s="5" t="s">
        <v>317</v>
      </c>
      <c r="B27" s="6">
        <v>0</v>
      </c>
      <c r="C27" s="6">
        <v>1.3391373848999999</v>
      </c>
      <c r="D27" s="6">
        <v>1.3391373848999999</v>
      </c>
      <c r="E27" s="6">
        <v>0.82357999999999998</v>
      </c>
      <c r="F27" s="6">
        <v>1.2899999999999999E-3</v>
      </c>
      <c r="G27" s="6">
        <v>1.4499999999999999E-3</v>
      </c>
      <c r="H27" s="6">
        <v>1.1822530999999999E-3</v>
      </c>
    </row>
    <row r="28" spans="1:8">
      <c r="A28" s="5" t="s">
        <v>318</v>
      </c>
      <c r="B28" s="6">
        <v>0.27500704749999999</v>
      </c>
      <c r="C28" s="6">
        <v>0.6870606883</v>
      </c>
      <c r="D28" s="6">
        <v>0.95605665240000004</v>
      </c>
      <c r="E28" s="6">
        <v>0.36132999999999998</v>
      </c>
      <c r="F28" s="6">
        <v>4.7999999999999996E-3</v>
      </c>
      <c r="G28" s="6">
        <v>1.1100000000000001E-3</v>
      </c>
      <c r="H28" s="6">
        <v>2.4844870000000001E-3</v>
      </c>
    </row>
    <row r="29" spans="1:8">
      <c r="A29" s="5" t="s">
        <v>319</v>
      </c>
      <c r="B29" s="6">
        <v>1.0565835284</v>
      </c>
      <c r="C29" s="6">
        <v>0.60407132370000005</v>
      </c>
      <c r="D29" s="6">
        <v>1.6553518286</v>
      </c>
      <c r="E29" s="6">
        <v>0.62975999999999999</v>
      </c>
      <c r="F29" s="6">
        <v>1.754E-2</v>
      </c>
      <c r="G29" s="6">
        <v>8.5999999999999998E-4</v>
      </c>
      <c r="H29" s="6">
        <v>3.2450377999999999E-3</v>
      </c>
    </row>
    <row r="30" spans="1:8">
      <c r="A30" s="5" t="s">
        <v>320</v>
      </c>
      <c r="B30" s="6">
        <v>-0.62148837670000001</v>
      </c>
      <c r="C30" s="6">
        <v>2.2418401835999999</v>
      </c>
      <c r="D30" s="6">
        <v>1.6276068381</v>
      </c>
      <c r="E30" s="6">
        <v>0.98165000000000002</v>
      </c>
      <c r="F30" s="6">
        <v>1.01E-2</v>
      </c>
      <c r="G30" s="6">
        <v>9.2800000000000001E-3</v>
      </c>
      <c r="H30" s="6">
        <v>4.7342126999999996E-3</v>
      </c>
    </row>
    <row r="31" spans="1:8">
      <c r="A31" s="5" t="s">
        <v>321</v>
      </c>
      <c r="B31" s="6">
        <v>-0.4150374993</v>
      </c>
      <c r="C31" s="6">
        <v>1.2078928516</v>
      </c>
      <c r="D31" s="6">
        <v>0.79908730610000001</v>
      </c>
      <c r="E31" s="6">
        <v>0.33898</v>
      </c>
      <c r="F31" s="6">
        <v>1.64E-3</v>
      </c>
      <c r="G31" s="6">
        <v>2.7220000000000001E-2</v>
      </c>
      <c r="H31" s="6">
        <v>5.4864850000000001E-3</v>
      </c>
    </row>
    <row r="32" spans="1:8">
      <c r="A32" s="5" t="s">
        <v>322</v>
      </c>
      <c r="B32" s="6">
        <v>2.7527485914000001</v>
      </c>
      <c r="C32" s="6" t="e">
        <f>-Inf</f>
        <v>#NAME?</v>
      </c>
      <c r="D32" s="6">
        <v>-5.6438561898000001</v>
      </c>
      <c r="E32" s="6">
        <v>0.79788000000000003</v>
      </c>
      <c r="F32" s="6">
        <v>3.32E-3</v>
      </c>
      <c r="G32" s="6">
        <v>2.7299999999999998E-3</v>
      </c>
      <c r="H32" s="6">
        <v>6.3317206000000001E-3</v>
      </c>
    </row>
    <row r="33" spans="1:8">
      <c r="A33" s="5" t="s">
        <v>323</v>
      </c>
      <c r="B33" s="6">
        <v>-0.78587519459999999</v>
      </c>
      <c r="C33" s="6">
        <v>1.7865963619</v>
      </c>
      <c r="D33" s="6">
        <v>1.0143552929999999</v>
      </c>
      <c r="E33" s="6">
        <v>0.61275000000000002</v>
      </c>
      <c r="F33" s="6">
        <v>1.3679999999999999E-2</v>
      </c>
      <c r="G33" s="6">
        <v>4.3699999999999998E-3</v>
      </c>
      <c r="H33" s="6">
        <v>1.0617651800000001E-2</v>
      </c>
    </row>
    <row r="34" spans="1:8">
      <c r="A34" s="5" t="s">
        <v>324</v>
      </c>
      <c r="B34" s="6">
        <v>0.18903382439999999</v>
      </c>
      <c r="C34" s="6">
        <v>0.2265085298</v>
      </c>
      <c r="D34" s="6">
        <v>0.41142624570000003</v>
      </c>
      <c r="E34" s="6">
        <v>0.67737000000000003</v>
      </c>
      <c r="F34" s="6">
        <v>1.328E-2</v>
      </c>
      <c r="G34" s="6">
        <v>5.3E-3</v>
      </c>
      <c r="H34" s="6">
        <v>1.1338986800000001E-2</v>
      </c>
    </row>
    <row r="35" spans="1:8">
      <c r="A35" s="5" t="s">
        <v>325</v>
      </c>
      <c r="B35" s="6">
        <v>2.5801454844</v>
      </c>
      <c r="C35" s="6">
        <v>1.5459683690999999</v>
      </c>
      <c r="D35" s="6">
        <v>4.1259816539000003</v>
      </c>
      <c r="E35" s="6">
        <v>0.18301000000000001</v>
      </c>
      <c r="F35" s="6">
        <v>8.2110000000000002E-2</v>
      </c>
      <c r="G35" s="6">
        <v>4.6600000000000001E-3</v>
      </c>
      <c r="H35" s="6">
        <v>1.1998755099999999E-2</v>
      </c>
    </row>
    <row r="36" spans="1:8">
      <c r="A36" s="5" t="s">
        <v>326</v>
      </c>
      <c r="B36" s="6" t="e">
        <f>-Inf</f>
        <v>#NAME?</v>
      </c>
      <c r="C36" s="5" t="s">
        <v>79</v>
      </c>
      <c r="D36" s="6" t="e">
        <f>-Inf</f>
        <v>#NAME?</v>
      </c>
      <c r="E36" s="6">
        <v>3.6389999999999999E-2</v>
      </c>
      <c r="F36" s="5" t="s">
        <v>79</v>
      </c>
      <c r="G36" s="6">
        <v>7.1599999999999997E-2</v>
      </c>
      <c r="H36" s="6">
        <v>2.1946641699999998E-2</v>
      </c>
    </row>
    <row r="37" spans="1:8">
      <c r="A37" s="5" t="s">
        <v>327</v>
      </c>
      <c r="B37" s="6">
        <v>0.13750352369999999</v>
      </c>
      <c r="C37" s="6">
        <v>1.1826922975</v>
      </c>
      <c r="D37" s="6">
        <v>1.3219280949000001</v>
      </c>
      <c r="E37" s="6">
        <v>0.90935999999999995</v>
      </c>
      <c r="F37" s="6">
        <v>1.2160000000000001E-2</v>
      </c>
      <c r="G37" s="6">
        <v>2.0150000000000001E-2</v>
      </c>
      <c r="H37" s="6">
        <v>2.21075573E-2</v>
      </c>
    </row>
    <row r="38" spans="1:8">
      <c r="A38" s="5" t="s">
        <v>328</v>
      </c>
      <c r="B38" s="6">
        <v>1.3276873642</v>
      </c>
      <c r="C38" s="6">
        <v>7.0389327900000007E-2</v>
      </c>
      <c r="D38" s="6">
        <v>1.3950627995</v>
      </c>
      <c r="E38" s="6">
        <v>0.71062000000000003</v>
      </c>
      <c r="F38" s="6">
        <v>9.5420000000000005E-2</v>
      </c>
      <c r="G38" s="6">
        <v>3.2399999999999998E-3</v>
      </c>
      <c r="H38" s="6">
        <v>2.9114897899999999E-2</v>
      </c>
    </row>
    <row r="39" spans="1:8">
      <c r="A39" s="5" t="s">
        <v>329</v>
      </c>
      <c r="B39" s="6">
        <v>5.7079112541999999</v>
      </c>
      <c r="C39" s="6">
        <v>-5.6438561898000001</v>
      </c>
      <c r="D39" s="6">
        <v>0.32192809490000002</v>
      </c>
      <c r="E39" s="6">
        <v>0.31387999999999999</v>
      </c>
      <c r="F39" s="6">
        <v>1.6789999999999999E-2</v>
      </c>
      <c r="G39" s="6">
        <v>6.2179999999999999E-2</v>
      </c>
      <c r="H39" s="6">
        <v>3.1509573700000001E-2</v>
      </c>
    </row>
    <row r="40" spans="1:8">
      <c r="A40" s="5" t="s">
        <v>330</v>
      </c>
      <c r="B40" s="6">
        <v>-0.6665762663</v>
      </c>
      <c r="C40" s="6">
        <v>1.0071955014</v>
      </c>
      <c r="D40" s="6">
        <v>0.3334237337</v>
      </c>
      <c r="E40" s="6">
        <v>0.50651000000000002</v>
      </c>
      <c r="F40" s="6">
        <v>7.2069999999999995E-2</v>
      </c>
      <c r="G40" s="6">
        <v>1.6060000000000001E-2</v>
      </c>
      <c r="H40" s="6">
        <v>3.3363900699999997E-2</v>
      </c>
    </row>
    <row r="41" spans="1:8">
      <c r="A41" s="5" t="s">
        <v>331</v>
      </c>
      <c r="B41" s="6">
        <v>-0.32192809490000002</v>
      </c>
      <c r="C41" s="6">
        <v>0.6135316529</v>
      </c>
      <c r="D41" s="6">
        <v>0.2986583156</v>
      </c>
      <c r="E41" s="6">
        <v>0.26534000000000002</v>
      </c>
      <c r="F41" s="6">
        <v>1.9120000000000002E-2</v>
      </c>
      <c r="G41" s="6">
        <v>7.4359999999999996E-2</v>
      </c>
      <c r="H41" s="6">
        <v>3.8233158699999999E-2</v>
      </c>
    </row>
    <row r="42" spans="1:8">
      <c r="A42" s="5" t="s">
        <v>332</v>
      </c>
      <c r="B42" s="6">
        <v>2.3391373848999999</v>
      </c>
      <c r="C42" s="6">
        <v>-2.8365012677000001</v>
      </c>
      <c r="D42" s="6">
        <v>-0.49410907030000001</v>
      </c>
      <c r="E42" s="6">
        <v>0.78456999999999999</v>
      </c>
      <c r="F42" s="6">
        <v>1.8870000000000001E-2</v>
      </c>
      <c r="G42" s="6">
        <v>2.462E-2</v>
      </c>
      <c r="H42" s="6">
        <v>3.9574956100000003E-2</v>
      </c>
    </row>
    <row r="43" spans="1:8">
      <c r="A43" s="5" t="s">
        <v>333</v>
      </c>
      <c r="B43" s="6">
        <v>-5.6438561898000001</v>
      </c>
      <c r="C43" s="6">
        <v>1.6870606883000001</v>
      </c>
      <c r="D43" s="6">
        <v>-3.6438561898000001</v>
      </c>
      <c r="E43" s="6">
        <v>0.98868</v>
      </c>
      <c r="F43" s="6">
        <v>3.083E-2</v>
      </c>
      <c r="G43" s="6">
        <v>3.7449999999999997E-2</v>
      </c>
      <c r="H43" s="6">
        <v>4.2213314699999997E-2</v>
      </c>
    </row>
    <row r="44" spans="1:8">
      <c r="A44" s="5" t="s">
        <v>334</v>
      </c>
      <c r="B44" s="6">
        <v>0.85598969729999996</v>
      </c>
      <c r="C44" s="6">
        <v>1.6644828404000001</v>
      </c>
      <c r="D44" s="6">
        <v>2.5210507368999999</v>
      </c>
      <c r="E44" s="6">
        <v>0.98165000000000002</v>
      </c>
      <c r="F44" s="6">
        <v>5.7540000000000001E-2</v>
      </c>
      <c r="G44" s="6">
        <v>3.8739999999999997E-2</v>
      </c>
      <c r="H44" s="6">
        <v>4.4995878000000003E-2</v>
      </c>
    </row>
    <row r="45" spans="1:8">
      <c r="A45" s="5" t="s">
        <v>335</v>
      </c>
      <c r="B45" s="6">
        <v>0.94860084749999996</v>
      </c>
      <c r="C45" s="6">
        <v>2.1276332796999999</v>
      </c>
      <c r="D45" s="6">
        <v>3.0772429989000001</v>
      </c>
      <c r="E45" s="6">
        <v>0.59955999999999998</v>
      </c>
      <c r="F45" s="6">
        <v>8.2739999999999994E-2</v>
      </c>
      <c r="G45" s="6">
        <v>3.2169999999999997E-2</v>
      </c>
      <c r="H45" s="6">
        <v>4.5662635200000003E-2</v>
      </c>
    </row>
    <row r="46" spans="1:8">
      <c r="A46" s="5" t="s">
        <v>336</v>
      </c>
      <c r="B46" s="6">
        <v>-0.35845397089999997</v>
      </c>
      <c r="C46" s="6">
        <v>1.2141248054</v>
      </c>
      <c r="D46" s="6">
        <v>0.85598969729999996</v>
      </c>
      <c r="E46" s="6">
        <v>0.43541000000000002</v>
      </c>
      <c r="F46" s="6">
        <v>8.9300000000000004E-2</v>
      </c>
      <c r="G46" s="6">
        <v>2.3269999999999999E-2</v>
      </c>
      <c r="H46" s="6">
        <v>4.8562892900000001E-2</v>
      </c>
    </row>
  </sheetData>
  <phoneticPr fontId="3" type="noConversion"/>
  <pageMargins left="0.75" right="0.75" top="1" bottom="1" header="0.5" footer="0.5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us-level</vt:lpstr>
      <vt:lpstr>Species-level</vt:lpstr>
      <vt:lpstr>Family-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wei</dc:creator>
  <cp:lastModifiedBy>凋叶</cp:lastModifiedBy>
  <dcterms:created xsi:type="dcterms:W3CDTF">2021-01-05T08:09:00Z</dcterms:created>
  <dcterms:modified xsi:type="dcterms:W3CDTF">2021-08-08T10:4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15</vt:lpwstr>
  </property>
</Properties>
</file>